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istics_food_time" sheetId="1" state="visible" r:id="rId2"/>
  </sheets>
  <definedNames>
    <definedName function="false" hidden="true" localSheetId="0" name="_xlnm._FilterDatabase" vbProcedure="false">statistics_food_time!$D$1:$V$1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" uniqueCount="106">
  <si>
    <t xml:space="preserve">mean_value</t>
  </si>
  <si>
    <t xml:space="preserve">NFCS</t>
  </si>
  <si>
    <t xml:space="preserve">FCS</t>
  </si>
  <si>
    <t xml:space="preserve">Time1</t>
  </si>
  <si>
    <t xml:space="preserve">Time2</t>
  </si>
  <si>
    <t xml:space="preserve">Time3</t>
  </si>
  <si>
    <t xml:space="preserve">all</t>
  </si>
  <si>
    <t xml:space="preserve">Genus</t>
  </si>
  <si>
    <t xml:space="preserve">Antibiotic Family</t>
  </si>
  <si>
    <t xml:space="preserve">NFCS_T1</t>
  </si>
  <si>
    <t xml:space="preserve">NFCS_T2</t>
  </si>
  <si>
    <t xml:space="preserve">NFCS_T3</t>
  </si>
  <si>
    <t xml:space="preserve">FCS_T1</t>
  </si>
  <si>
    <t xml:space="preserve">FCS_T2</t>
  </si>
  <si>
    <t xml:space="preserve">FCS_T3</t>
  </si>
  <si>
    <t xml:space="preserve">Kruskal p-value</t>
  </si>
  <si>
    <t xml:space="preserve">T1-T2 p.wilcox</t>
  </si>
  <si>
    <t xml:space="preserve">T1-T3 p.wilcox</t>
  </si>
  <si>
    <t xml:space="preserve">T2-T3 p.wilcox</t>
  </si>
  <si>
    <t xml:space="preserve">T1 FCS/NFCS p.wilcox</t>
  </si>
  <si>
    <t xml:space="preserve">T2 FCS/NFCS p.wilcox</t>
  </si>
  <si>
    <t xml:space="preserve">T3 FCS/NFCS p.wilcox</t>
  </si>
  <si>
    <t xml:space="preserve">Acinetobacter</t>
  </si>
  <si>
    <t xml:space="preserve">Beta-lactam</t>
  </si>
  <si>
    <t xml:space="preserve">Pseudomonas</t>
  </si>
  <si>
    <t xml:space="preserve">Quinolone</t>
  </si>
  <si>
    <t xml:space="preserve">Tetracycline</t>
  </si>
  <si>
    <t xml:space="preserve">Aeromonas</t>
  </si>
  <si>
    <t xml:space="preserve">NaN</t>
  </si>
  <si>
    <t xml:space="preserve">Sulfonamides</t>
  </si>
  <si>
    <t xml:space="preserve">Thermus</t>
  </si>
  <si>
    <t xml:space="preserve">Aminoglycoside</t>
  </si>
  <si>
    <t xml:space="preserve">Morganella</t>
  </si>
  <si>
    <t xml:space="preserve">MLSP</t>
  </si>
  <si>
    <t xml:space="preserve">Mycoplasma</t>
  </si>
  <si>
    <t xml:space="preserve">Streptococcus</t>
  </si>
  <si>
    <t xml:space="preserve">Brevundimonas</t>
  </si>
  <si>
    <t xml:space="preserve">Stenotrophomonas</t>
  </si>
  <si>
    <t xml:space="preserve">Shewanella</t>
  </si>
  <si>
    <t xml:space="preserve">Polymyxin</t>
  </si>
  <si>
    <t xml:space="preserve">Microbacterium</t>
  </si>
  <si>
    <t xml:space="preserve">Acidovorax</t>
  </si>
  <si>
    <t xml:space="preserve">Psychrobacter</t>
  </si>
  <si>
    <t xml:space="preserve">Paracoccus</t>
  </si>
  <si>
    <t xml:space="preserve">Oxazolidinone</t>
  </si>
  <si>
    <t xml:space="preserve">Rhodoferax</t>
  </si>
  <si>
    <t xml:space="preserve">Agrobacterium</t>
  </si>
  <si>
    <t xml:space="preserve">Escherichia</t>
  </si>
  <si>
    <t xml:space="preserve">Luteimonas</t>
  </si>
  <si>
    <t xml:space="preserve">Klebsiella</t>
  </si>
  <si>
    <t xml:space="preserve">Pseudoxanthomonas</t>
  </si>
  <si>
    <t xml:space="preserve">Comamonas</t>
  </si>
  <si>
    <t xml:space="preserve">Chryseobacterium</t>
  </si>
  <si>
    <t xml:space="preserve">Aquabacterium</t>
  </si>
  <si>
    <t xml:space="preserve">Phenicol</t>
  </si>
  <si>
    <t xml:space="preserve">Lysobacter</t>
  </si>
  <si>
    <t xml:space="preserve">Moraxella</t>
  </si>
  <si>
    <t xml:space="preserve">Delftia</t>
  </si>
  <si>
    <t xml:space="preserve">Xanthomonas</t>
  </si>
  <si>
    <t xml:space="preserve">Mesorhizobium</t>
  </si>
  <si>
    <t xml:space="preserve">Dokdonella</t>
  </si>
  <si>
    <t xml:space="preserve">Neomicrococcus</t>
  </si>
  <si>
    <t xml:space="preserve">Deinococcus</t>
  </si>
  <si>
    <t xml:space="preserve">Massilia</t>
  </si>
  <si>
    <t xml:space="preserve">Sphingobium</t>
  </si>
  <si>
    <t xml:space="preserve">Janthinobacterium</t>
  </si>
  <si>
    <t xml:space="preserve">Ralstonia</t>
  </si>
  <si>
    <t xml:space="preserve">Arthrobacter</t>
  </si>
  <si>
    <t xml:space="preserve">Variovorax</t>
  </si>
  <si>
    <t xml:space="preserve">Psychromonas</t>
  </si>
  <si>
    <t xml:space="preserve">Fosfomycin</t>
  </si>
  <si>
    <t xml:space="preserve">Rhizobacter</t>
  </si>
  <si>
    <t xml:space="preserve">Flavobacterium</t>
  </si>
  <si>
    <t xml:space="preserve">Candidatus</t>
  </si>
  <si>
    <t xml:space="preserve">Halomonas</t>
  </si>
  <si>
    <t xml:space="preserve">Thiobacillus</t>
  </si>
  <si>
    <t xml:space="preserve">Streptomyces</t>
  </si>
  <si>
    <t xml:space="preserve">Dietzia</t>
  </si>
  <si>
    <t xml:space="preserve">Janibacter</t>
  </si>
  <si>
    <t xml:space="preserve">Lactobacillus</t>
  </si>
  <si>
    <t xml:space="preserve">Dichelobacter</t>
  </si>
  <si>
    <t xml:space="preserve">Roseomonas</t>
  </si>
  <si>
    <t xml:space="preserve">Neokomagataea</t>
  </si>
  <si>
    <t xml:space="preserve">Clavibacter</t>
  </si>
  <si>
    <t xml:space="preserve">Sphingomonas</t>
  </si>
  <si>
    <t xml:space="preserve">Polaromonas</t>
  </si>
  <si>
    <t xml:space="preserve">Rhodanobacter</t>
  </si>
  <si>
    <t xml:space="preserve">Trimethoprim</t>
  </si>
  <si>
    <t xml:space="preserve">Acetoanaerobium</t>
  </si>
  <si>
    <t xml:space="preserve">Citrobacter</t>
  </si>
  <si>
    <t xml:space="preserve">Bacteroides</t>
  </si>
  <si>
    <t xml:space="preserve">Hydrogenophaga</t>
  </si>
  <si>
    <t xml:space="preserve">Thermomonas</t>
  </si>
  <si>
    <t xml:space="preserve">Planococcus</t>
  </si>
  <si>
    <t xml:space="preserve">Alicycliphilus</t>
  </si>
  <si>
    <t xml:space="preserve">Altererythrobacter</t>
  </si>
  <si>
    <t xml:space="preserve">Arenimonas</t>
  </si>
  <si>
    <t xml:space="preserve">Desulfococcus</t>
  </si>
  <si>
    <t xml:space="preserve">Devosia</t>
  </si>
  <si>
    <t xml:space="preserve">Glutamicibacter</t>
  </si>
  <si>
    <t xml:space="preserve">Marinobacter</t>
  </si>
  <si>
    <t xml:space="preserve">Neisseria</t>
  </si>
  <si>
    <t xml:space="preserve">Polaribacter</t>
  </si>
  <si>
    <t xml:space="preserve">Rhizobium</t>
  </si>
  <si>
    <t xml:space="preserve">Sphingopyxis</t>
  </si>
  <si>
    <t xml:space="preserve">Sulfurov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188"/>
  <sheetViews>
    <sheetView showFormulas="false" showGridLines="true" showRowColHeaders="true" showZeros="true" rightToLeft="false" tabSelected="true" showOutlineSymbols="true" defaultGridColor="true" view="normal" topLeftCell="D1" colorId="64" zoomScale="110" zoomScaleNormal="110" zoomScalePageLayoutView="100" workbookViewId="0">
      <selection pane="topLeft" activeCell="E1" activeCellId="0" sqref="E1"/>
    </sheetView>
  </sheetViews>
  <sheetFormatPr defaultRowHeight="12.8" zeroHeight="false" outlineLevelRow="0" outlineLevelCol="0"/>
  <cols>
    <col collapsed="false" customWidth="true" hidden="false" outlineLevel="0" max="2" min="1" style="0" width="32.27"/>
    <col collapsed="false" customWidth="true" hidden="false" outlineLevel="0" max="3" min="3" style="0" width="17.55"/>
    <col collapsed="false" customWidth="true" hidden="false" outlineLevel="0" max="4" min="4" style="0" width="32.27"/>
    <col collapsed="false" customWidth="true" hidden="false" outlineLevel="0" max="6" min="5" style="0" width="17.55"/>
    <col collapsed="false" customWidth="true" hidden="false" outlineLevel="0" max="11" min="7" style="0" width="17.68"/>
    <col collapsed="false" customWidth="true" hidden="false" outlineLevel="0" max="12" min="12" style="0" width="20.46"/>
    <col collapsed="false" customWidth="true" hidden="false" outlineLevel="0" max="14" min="13" style="0" width="17.68"/>
    <col collapsed="false" customWidth="true" hidden="false" outlineLevel="0" max="16" min="15" style="0" width="20.46"/>
    <col collapsed="false" customWidth="true" hidden="false" outlineLevel="0" max="17" min="17" style="0" width="17.68"/>
    <col collapsed="false" customWidth="true" hidden="false" outlineLevel="0" max="18" min="18" style="0" width="17.55"/>
    <col collapsed="false" customWidth="true" hidden="false" outlineLevel="0" max="19" min="19" style="0" width="17.68"/>
    <col collapsed="false" customWidth="true" hidden="false" outlineLevel="0" max="22" min="20" style="0" width="16.71"/>
    <col collapsed="false" customWidth="false" hidden="false" outlineLevel="0" max="1025" min="23" style="0" width="11.52"/>
  </cols>
  <sheetData>
    <row r="1" customFormat="false" ht="12.8" hidden="false" customHeight="false" outlineLevel="0" collapsed="false"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1</v>
      </c>
      <c r="M1" s="1" t="s">
        <v>2</v>
      </c>
      <c r="N1" s="1" t="s">
        <v>1</v>
      </c>
      <c r="O1" s="1" t="s">
        <v>1</v>
      </c>
      <c r="P1" s="1" t="s">
        <v>1</v>
      </c>
      <c r="Q1" s="1" t="s">
        <v>2</v>
      </c>
      <c r="R1" s="1" t="s">
        <v>2</v>
      </c>
      <c r="S1" s="1" t="s">
        <v>2</v>
      </c>
      <c r="T1" s="1" t="s">
        <v>3</v>
      </c>
      <c r="U1" s="1" t="s">
        <v>4</v>
      </c>
      <c r="V1" s="1" t="s">
        <v>5</v>
      </c>
    </row>
    <row r="2" customFormat="false" ht="12.8" hidden="false" customHeight="false" outlineLevel="0" collapsed="false">
      <c r="A2" s="0" t="s">
        <v>6</v>
      </c>
      <c r="B2" s="0" t="s">
        <v>1</v>
      </c>
      <c r="C2" s="0" t="s">
        <v>2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</row>
    <row r="3" customFormat="false" ht="12.8" hidden="false" customHeight="false" outlineLevel="0" collapsed="false">
      <c r="A3" s="0" t="n">
        <f aca="false">AVERAGE(F3:K3)</f>
        <v>5.99659814611367</v>
      </c>
      <c r="B3" s="0" t="n">
        <f aca="false">AVERAGE(F3:H3)</f>
        <v>6.92508369301025</v>
      </c>
      <c r="C3" s="0" t="n">
        <f aca="false">AVERAGE(I3:K3)</f>
        <v>5.06811259921708</v>
      </c>
      <c r="D3" s="0" t="s">
        <v>22</v>
      </c>
      <c r="E3" s="0" t="s">
        <v>23</v>
      </c>
      <c r="F3" s="0" t="n">
        <v>7.13027095037001</v>
      </c>
      <c r="G3" s="0" t="n">
        <v>6.4672285416796</v>
      </c>
      <c r="H3" s="0" t="n">
        <v>7.17775158698115</v>
      </c>
      <c r="I3" s="0" t="n">
        <v>1.53403046467949</v>
      </c>
      <c r="J3" s="0" t="n">
        <v>10.5022189941662</v>
      </c>
      <c r="K3" s="0" t="n">
        <v>3.16808833880554</v>
      </c>
      <c r="L3" s="0" t="n">
        <v>0.341338561864687</v>
      </c>
      <c r="M3" s="0" t="n">
        <v>0.679641809471946</v>
      </c>
      <c r="N3" s="0" t="n">
        <v>0.830849590264894</v>
      </c>
      <c r="O3" s="0" t="n">
        <v>0.830849590264894</v>
      </c>
      <c r="P3" s="0" t="n">
        <v>0.860486717916177</v>
      </c>
      <c r="Q3" s="0" t="n">
        <v>0.860486717916177</v>
      </c>
      <c r="R3" s="0" t="n">
        <v>0.860486717916177</v>
      </c>
      <c r="S3" s="0" t="n">
        <v>0.860486717916177</v>
      </c>
      <c r="T3" s="0" t="n">
        <v>0.860486717916177</v>
      </c>
      <c r="U3" s="0" t="n">
        <v>0.860486717916177</v>
      </c>
      <c r="V3" s="0" t="n">
        <v>0.830849590264894</v>
      </c>
    </row>
    <row r="4" customFormat="false" ht="12.8" hidden="false" customHeight="false" outlineLevel="0" collapsed="false">
      <c r="A4" s="0" t="n">
        <f aca="false">AVERAGE(F4:K4)</f>
        <v>3.26898292033938</v>
      </c>
      <c r="B4" s="0" t="n">
        <f aca="false">AVERAGE(F4:H4)</f>
        <v>2.87977751262688</v>
      </c>
      <c r="C4" s="0" t="n">
        <f aca="false">AVERAGE(I4:K4)</f>
        <v>3.65818832805188</v>
      </c>
      <c r="D4" s="0" t="s">
        <v>24</v>
      </c>
      <c r="E4" s="0" t="s">
        <v>25</v>
      </c>
      <c r="F4" s="0" t="n">
        <v>3.79825090720361</v>
      </c>
      <c r="G4" s="0" t="n">
        <v>4.41126368250401</v>
      </c>
      <c r="H4" s="0" t="n">
        <v>0.42981794817303</v>
      </c>
      <c r="I4" s="0" t="n">
        <v>5.3547514133645</v>
      </c>
      <c r="J4" s="0" t="n">
        <v>4.86451898841502</v>
      </c>
      <c r="K4" s="0" t="n">
        <v>0.755294582376123</v>
      </c>
      <c r="L4" s="2" t="n">
        <v>3.04130868294452E-012</v>
      </c>
      <c r="M4" s="0" t="n">
        <v>0.000100902884825658</v>
      </c>
      <c r="N4" s="0" t="n">
        <v>0.853736202111636</v>
      </c>
      <c r="O4" s="2" t="n">
        <v>2.14447563015948E-009</v>
      </c>
      <c r="P4" s="2" t="n">
        <v>7.39487996508449E-009</v>
      </c>
      <c r="Q4" s="0" t="n">
        <v>0.677232862637158</v>
      </c>
      <c r="R4" s="0" t="n">
        <v>0.000199301281516887</v>
      </c>
      <c r="S4" s="0" t="n">
        <v>0.00048033939253392</v>
      </c>
      <c r="T4" s="0" t="n">
        <v>0.176861875919666</v>
      </c>
      <c r="U4" s="0" t="n">
        <v>0.811098785992519</v>
      </c>
      <c r="V4" s="0" t="n">
        <v>0.378792817215151</v>
      </c>
    </row>
    <row r="5" customFormat="false" ht="12.8" hidden="false" customHeight="false" outlineLevel="0" collapsed="false">
      <c r="A5" s="0" t="n">
        <f aca="false">AVERAGE(F5:K5)</f>
        <v>2.33656985052348</v>
      </c>
      <c r="B5" s="0" t="n">
        <f aca="false">AVERAGE(F5:H5)</f>
        <v>3.42234555042018</v>
      </c>
      <c r="C5" s="0" t="n">
        <f aca="false">AVERAGE(I5:K5)</f>
        <v>1.25079415062677</v>
      </c>
      <c r="D5" s="0" t="s">
        <v>22</v>
      </c>
      <c r="E5" s="0" t="s">
        <v>26</v>
      </c>
      <c r="F5" s="0" t="n">
        <v>0.900416069358403</v>
      </c>
      <c r="G5" s="0" t="n">
        <v>3.07523080130592</v>
      </c>
      <c r="H5" s="0" t="n">
        <v>6.29138978059623</v>
      </c>
      <c r="I5" s="0" t="n">
        <v>0</v>
      </c>
      <c r="J5" s="0" t="n">
        <v>0.876405509776637</v>
      </c>
      <c r="K5" s="0" t="n">
        <v>2.87597694210368</v>
      </c>
      <c r="L5" s="0" t="n">
        <v>0.000965549698018939</v>
      </c>
      <c r="M5" s="0" t="n">
        <v>0.30730527733141</v>
      </c>
      <c r="N5" s="0" t="n">
        <v>0.457063324876567</v>
      </c>
      <c r="O5" s="0" t="n">
        <v>0.0149840291765534</v>
      </c>
      <c r="P5" s="0" t="n">
        <v>0.0631653769751902</v>
      </c>
      <c r="Q5" s="0" t="n">
        <v>0.443244953872752</v>
      </c>
      <c r="R5" s="0" t="n">
        <v>0.304696316145492</v>
      </c>
      <c r="S5" s="0" t="n">
        <v>0.710488391829486</v>
      </c>
      <c r="T5" s="0" t="n">
        <v>0.476619167829251</v>
      </c>
      <c r="U5" s="0" t="n">
        <v>0.710488391829486</v>
      </c>
      <c r="V5" s="0" t="n">
        <v>0.19646610660618</v>
      </c>
    </row>
    <row r="6" customFormat="false" ht="12.8" hidden="false" customHeight="false" outlineLevel="0" collapsed="false">
      <c r="A6" s="0" t="n">
        <f aca="false">AVERAGE(F6:K6)</f>
        <v>0.880925605523843</v>
      </c>
      <c r="B6" s="0" t="n">
        <f aca="false">AVERAGE(F6:H6)</f>
        <v>0.779830014278329</v>
      </c>
      <c r="C6" s="0" t="n">
        <f aca="false">AVERAGE(I6:K6)</f>
        <v>0.982021196769356</v>
      </c>
      <c r="D6" s="0" t="s">
        <v>24</v>
      </c>
      <c r="E6" s="0" t="s">
        <v>23</v>
      </c>
      <c r="F6" s="0" t="n">
        <v>1.16028350693807</v>
      </c>
      <c r="G6" s="0" t="n">
        <v>1.01651368256397</v>
      </c>
      <c r="H6" s="0" t="n">
        <v>0.162692853332948</v>
      </c>
      <c r="I6" s="0" t="n">
        <v>1.49783736040263</v>
      </c>
      <c r="J6" s="0" t="n">
        <v>0.967261252456527</v>
      </c>
      <c r="K6" s="0" t="n">
        <v>0.480964977448912</v>
      </c>
      <c r="L6" s="0" t="n">
        <v>0.000516010511615422</v>
      </c>
      <c r="M6" s="0" t="n">
        <v>0.30852241887018</v>
      </c>
      <c r="N6" s="0" t="n">
        <v>0.888978968365978</v>
      </c>
      <c r="O6" s="0" t="n">
        <v>0.00580456604337665</v>
      </c>
      <c r="P6" s="0" t="n">
        <v>0.013055555238447</v>
      </c>
      <c r="Q6" s="0" t="n">
        <v>0.618102287883263</v>
      </c>
      <c r="R6" s="0" t="n">
        <v>0.315267503011387</v>
      </c>
      <c r="S6" s="0" t="n">
        <v>0.667402141104394</v>
      </c>
      <c r="T6" s="0" t="n">
        <v>0.951095354332685</v>
      </c>
      <c r="U6" s="0" t="n">
        <v>0.606113749789347</v>
      </c>
      <c r="V6" s="0" t="n">
        <v>0.951095354332685</v>
      </c>
    </row>
    <row r="7" customFormat="false" ht="12.8" hidden="false" customHeight="false" outlineLevel="0" collapsed="false">
      <c r="A7" s="0" t="n">
        <f aca="false">AVERAGE(F7:K7)</f>
        <v>0.84776620487629</v>
      </c>
      <c r="B7" s="0" t="n">
        <f aca="false">AVERAGE(F7:H7)</f>
        <v>1.65288397614425</v>
      </c>
      <c r="C7" s="0" t="n">
        <f aca="false">AVERAGE(I7:K7)</f>
        <v>0.0426484336083303</v>
      </c>
      <c r="D7" s="0" t="s">
        <v>27</v>
      </c>
      <c r="E7" s="0" t="s">
        <v>23</v>
      </c>
      <c r="F7" s="0" t="n">
        <v>1.27599206097019</v>
      </c>
      <c r="G7" s="0" t="n">
        <v>3.41103380216756</v>
      </c>
      <c r="H7" s="0" t="n">
        <v>0.271626065295001</v>
      </c>
      <c r="I7" s="0" t="n">
        <v>0</v>
      </c>
      <c r="J7" s="0" t="n">
        <v>0</v>
      </c>
      <c r="K7" s="0" t="n">
        <v>0.127945300824991</v>
      </c>
      <c r="L7" s="0" t="n">
        <v>0.177641930150334</v>
      </c>
      <c r="M7" s="0" t="n">
        <v>0.404638216067026</v>
      </c>
      <c r="N7" s="0" t="n">
        <v>0.489329012304697</v>
      </c>
      <c r="O7" s="0" t="n">
        <v>1</v>
      </c>
      <c r="P7" s="0" t="n">
        <v>0.486405839305525</v>
      </c>
      <c r="Q7" s="0" t="s">
        <v>28</v>
      </c>
      <c r="R7" s="0" t="n">
        <v>0.525860555802034</v>
      </c>
      <c r="S7" s="0" t="n">
        <v>0.489329012304697</v>
      </c>
      <c r="T7" s="0" t="n">
        <v>0.489329012304697</v>
      </c>
      <c r="U7" s="0" t="n">
        <v>0.486405839305525</v>
      </c>
      <c r="V7" s="0" t="n">
        <v>0.972027528093535</v>
      </c>
    </row>
    <row r="8" customFormat="false" ht="12.8" hidden="false" customHeight="false" outlineLevel="0" collapsed="false">
      <c r="A8" s="0" t="n">
        <f aca="false">AVERAGE(F8:K8)</f>
        <v>0.264383212493632</v>
      </c>
      <c r="B8" s="0" t="n">
        <f aca="false">AVERAGE(F8:H8)</f>
        <v>0.528766424987263</v>
      </c>
      <c r="C8" s="0" t="n">
        <f aca="false">AVERAGE(I8:K8)</f>
        <v>0</v>
      </c>
      <c r="D8" s="0" t="s">
        <v>22</v>
      </c>
      <c r="E8" s="0" t="s">
        <v>29</v>
      </c>
      <c r="F8" s="0" t="n">
        <v>1.58160827260079</v>
      </c>
      <c r="G8" s="0" t="n">
        <v>0</v>
      </c>
      <c r="H8" s="0" t="n">
        <v>0.00469100236100024</v>
      </c>
      <c r="I8" s="0" t="n">
        <v>0</v>
      </c>
      <c r="J8" s="0" t="n">
        <v>0</v>
      </c>
      <c r="K8" s="0" t="n">
        <v>0</v>
      </c>
      <c r="L8" s="0" t="n">
        <v>0.255218948611219</v>
      </c>
      <c r="M8" s="0" t="s">
        <v>28</v>
      </c>
      <c r="N8" s="0" t="n">
        <v>0.604883286511356</v>
      </c>
      <c r="O8" s="0" t="n">
        <v>0.604883286511356</v>
      </c>
      <c r="P8" s="0" t="n">
        <v>0.604883286511356</v>
      </c>
      <c r="Q8" s="0" t="s">
        <v>28</v>
      </c>
      <c r="R8" s="0" t="s">
        <v>28</v>
      </c>
      <c r="S8" s="0" t="s">
        <v>28</v>
      </c>
      <c r="T8" s="0" t="n">
        <v>0.604883286511356</v>
      </c>
      <c r="U8" s="0" t="s">
        <v>28</v>
      </c>
      <c r="V8" s="0" t="n">
        <v>0.606481664991615</v>
      </c>
    </row>
    <row r="9" customFormat="false" ht="12.8" hidden="false" customHeight="false" outlineLevel="0" collapsed="false">
      <c r="A9" s="0" t="n">
        <f aca="false">AVERAGE(F9:K9)</f>
        <v>0.199885031632723</v>
      </c>
      <c r="B9" s="0" t="n">
        <f aca="false">AVERAGE(F9:H9)</f>
        <v>0.128299231584691</v>
      </c>
      <c r="C9" s="0" t="n">
        <f aca="false">AVERAGE(I9:K9)</f>
        <v>0.271470831680755</v>
      </c>
      <c r="D9" s="0" t="s">
        <v>24</v>
      </c>
      <c r="E9" s="0" t="s">
        <v>26</v>
      </c>
      <c r="F9" s="0" t="n">
        <v>0</v>
      </c>
      <c r="G9" s="0" t="n">
        <v>0.173005966758118</v>
      </c>
      <c r="H9" s="0" t="n">
        <v>0.211891727995955</v>
      </c>
      <c r="I9" s="0" t="n">
        <v>0</v>
      </c>
      <c r="J9" s="0" t="n">
        <v>0</v>
      </c>
      <c r="K9" s="0" t="n">
        <v>0.814412495042264</v>
      </c>
      <c r="L9" s="0" t="n">
        <v>0.00391775745397253</v>
      </c>
      <c r="M9" s="0" t="n">
        <v>0.404638216067026</v>
      </c>
      <c r="N9" s="0" t="n">
        <v>0.359661305851663</v>
      </c>
      <c r="O9" s="0" t="n">
        <v>0.0526210438997627</v>
      </c>
      <c r="P9" s="0" t="n">
        <v>0.152742882583391</v>
      </c>
      <c r="Q9" s="0" t="s">
        <v>28</v>
      </c>
      <c r="R9" s="0" t="n">
        <v>0.450737619258886</v>
      </c>
      <c r="S9" s="0" t="n">
        <v>0.438086644585595</v>
      </c>
      <c r="T9" s="0" t="s">
        <v>28</v>
      </c>
      <c r="U9" s="0" t="n">
        <v>0.438086644585595</v>
      </c>
      <c r="V9" s="0" t="n">
        <v>0.290412064088267</v>
      </c>
    </row>
    <row r="10" customFormat="false" ht="12.8" hidden="false" customHeight="false" outlineLevel="0" collapsed="false">
      <c r="A10" s="0" t="n">
        <f aca="false">AVERAGE(F10:K10)</f>
        <v>0.193176998086437</v>
      </c>
      <c r="B10" s="0" t="n">
        <f aca="false">AVERAGE(F10:H10)</f>
        <v>0</v>
      </c>
      <c r="C10" s="0" t="n">
        <f aca="false">AVERAGE(I10:K10)</f>
        <v>0.386353996172873</v>
      </c>
      <c r="D10" s="0" t="s">
        <v>30</v>
      </c>
      <c r="E10" s="0" t="s">
        <v>3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.15906198851862</v>
      </c>
      <c r="L10" s="0" t="s">
        <v>28</v>
      </c>
      <c r="M10" s="0" t="n">
        <v>0.404638216067026</v>
      </c>
      <c r="N10" s="0" t="s">
        <v>28</v>
      </c>
      <c r="O10" s="0" t="s">
        <v>28</v>
      </c>
      <c r="P10" s="0" t="s">
        <v>28</v>
      </c>
      <c r="Q10" s="0" t="s">
        <v>28</v>
      </c>
      <c r="R10" s="0" t="n">
        <v>0.413176150987312</v>
      </c>
      <c r="S10" s="0" t="n">
        <v>0.410706229298996</v>
      </c>
      <c r="T10" s="0" t="s">
        <v>28</v>
      </c>
      <c r="U10" s="0" t="s">
        <v>28</v>
      </c>
      <c r="V10" s="0" t="n">
        <v>0.34967071402245</v>
      </c>
    </row>
    <row r="11" customFormat="false" ht="12.8" hidden="false" customHeight="false" outlineLevel="0" collapsed="false">
      <c r="A11" s="0" t="n">
        <f aca="false">AVERAGE(F11:K11)</f>
        <v>0.193176998086437</v>
      </c>
      <c r="B11" s="0" t="n">
        <f aca="false">AVERAGE(F11:H11)</f>
        <v>0</v>
      </c>
      <c r="C11" s="0" t="n">
        <f aca="false">AVERAGE(I11:K11)</f>
        <v>0.386353996172873</v>
      </c>
      <c r="D11" s="0" t="s">
        <v>30</v>
      </c>
      <c r="E11" s="0" t="s">
        <v>26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1.15906198851862</v>
      </c>
      <c r="L11" s="0" t="s">
        <v>28</v>
      </c>
      <c r="M11" s="0" t="n">
        <v>0.404638216067026</v>
      </c>
      <c r="N11" s="0" t="s">
        <v>28</v>
      </c>
      <c r="O11" s="0" t="s">
        <v>28</v>
      </c>
      <c r="P11" s="0" t="s">
        <v>28</v>
      </c>
      <c r="Q11" s="0" t="s">
        <v>28</v>
      </c>
      <c r="R11" s="0" t="n">
        <v>0.413176150987312</v>
      </c>
      <c r="S11" s="0" t="n">
        <v>0.410706229298996</v>
      </c>
      <c r="T11" s="0" t="s">
        <v>28</v>
      </c>
      <c r="U11" s="0" t="s">
        <v>28</v>
      </c>
      <c r="V11" s="0" t="n">
        <v>0.34967071402245</v>
      </c>
    </row>
    <row r="12" customFormat="false" ht="12.8" hidden="false" customHeight="false" outlineLevel="0" collapsed="false">
      <c r="A12" s="0" t="n">
        <f aca="false">AVERAGE(F12:K12)</f>
        <v>0.170333143407272</v>
      </c>
      <c r="B12" s="0" t="n">
        <f aca="false">AVERAGE(F12:H12)</f>
        <v>0.340666286814543</v>
      </c>
      <c r="C12" s="0" t="n">
        <f aca="false">AVERAGE(I12:K12)</f>
        <v>0</v>
      </c>
      <c r="D12" s="0" t="s">
        <v>32</v>
      </c>
      <c r="E12" s="0" t="s">
        <v>26</v>
      </c>
      <c r="F12" s="0" t="n">
        <v>0</v>
      </c>
      <c r="G12" s="0" t="n">
        <v>0</v>
      </c>
      <c r="H12" s="0" t="n">
        <v>1.02199886044363</v>
      </c>
      <c r="I12" s="0" t="n">
        <v>0</v>
      </c>
      <c r="J12" s="0" t="n">
        <v>0</v>
      </c>
      <c r="K12" s="0" t="n">
        <v>0</v>
      </c>
      <c r="L12" s="0" t="n">
        <v>0.244801505824579</v>
      </c>
      <c r="M12" s="0" t="s">
        <v>28</v>
      </c>
      <c r="N12" s="0" t="s">
        <v>28</v>
      </c>
      <c r="O12" s="0" t="n">
        <v>0.44829460390028</v>
      </c>
      <c r="P12" s="0" t="n">
        <v>0.44829460390028</v>
      </c>
      <c r="Q12" s="0" t="s">
        <v>28</v>
      </c>
      <c r="R12" s="0" t="s">
        <v>28</v>
      </c>
      <c r="S12" s="0" t="s">
        <v>28</v>
      </c>
      <c r="T12" s="0" t="s">
        <v>28</v>
      </c>
      <c r="U12" s="0" t="s">
        <v>28</v>
      </c>
      <c r="V12" s="0" t="n">
        <v>0.44829460390028</v>
      </c>
    </row>
    <row r="13" customFormat="false" ht="12.8" hidden="false" customHeight="false" outlineLevel="0" collapsed="false">
      <c r="A13" s="0" t="n">
        <f aca="false">AVERAGE(F13:K13)</f>
        <v>0.145527963444617</v>
      </c>
      <c r="B13" s="0" t="n">
        <f aca="false">AVERAGE(F13:H13)</f>
        <v>0.00129042975957831</v>
      </c>
      <c r="C13" s="0" t="n">
        <f aca="false">AVERAGE(I13:K13)</f>
        <v>0.289765497129655</v>
      </c>
      <c r="D13" s="0" t="s">
        <v>30</v>
      </c>
      <c r="E13" s="0" t="s">
        <v>33</v>
      </c>
      <c r="F13" s="0" t="n">
        <v>0</v>
      </c>
      <c r="G13" s="0" t="n">
        <v>0</v>
      </c>
      <c r="H13" s="0" t="n">
        <v>0.00387128927873494</v>
      </c>
      <c r="I13" s="0" t="n">
        <v>0</v>
      </c>
      <c r="J13" s="0" t="n">
        <v>0</v>
      </c>
      <c r="K13" s="0" t="n">
        <v>0.869296491388966</v>
      </c>
      <c r="L13" s="0" t="n">
        <v>0.49752314166903</v>
      </c>
      <c r="M13" s="0" t="n">
        <v>0.404638216067026</v>
      </c>
      <c r="N13" s="0" t="s">
        <v>28</v>
      </c>
      <c r="O13" s="0" t="n">
        <v>0.605879422175934</v>
      </c>
      <c r="P13" s="0" t="n">
        <v>0.605879422175934</v>
      </c>
      <c r="Q13" s="0" t="s">
        <v>28</v>
      </c>
      <c r="R13" s="0" t="n">
        <v>0.605879422175934</v>
      </c>
      <c r="S13" s="0" t="n">
        <v>0.605879422175934</v>
      </c>
      <c r="T13" s="0" t="s">
        <v>28</v>
      </c>
      <c r="U13" s="0" t="s">
        <v>28</v>
      </c>
      <c r="V13" s="0" t="n">
        <v>0.605879422175934</v>
      </c>
    </row>
    <row r="14" customFormat="false" ht="12.8" hidden="false" customHeight="false" outlineLevel="0" collapsed="false">
      <c r="A14" s="0" t="n">
        <f aca="false">AVERAGE(F14:K14)</f>
        <v>0.134019899408684</v>
      </c>
      <c r="B14" s="0" t="n">
        <f aca="false">AVERAGE(F14:H14)</f>
        <v>0.268039798817368</v>
      </c>
      <c r="C14" s="0" t="n">
        <f aca="false">AVERAGE(I14:K14)</f>
        <v>0</v>
      </c>
      <c r="D14" s="0" t="s">
        <v>34</v>
      </c>
      <c r="E14" s="0" t="s">
        <v>26</v>
      </c>
      <c r="F14" s="0" t="n">
        <v>0</v>
      </c>
      <c r="G14" s="0" t="n">
        <v>0</v>
      </c>
      <c r="H14" s="0" t="n">
        <v>0.804119396452105</v>
      </c>
      <c r="I14" s="0" t="n">
        <v>0</v>
      </c>
      <c r="J14" s="0" t="n">
        <v>0</v>
      </c>
      <c r="K14" s="0" t="n">
        <v>0</v>
      </c>
      <c r="L14" s="0" t="n">
        <v>0.49752314166903</v>
      </c>
      <c r="M14" s="0" t="s">
        <v>28</v>
      </c>
      <c r="N14" s="0" t="s">
        <v>28</v>
      </c>
      <c r="O14" s="0" t="n">
        <v>0.606481664991615</v>
      </c>
      <c r="P14" s="0" t="n">
        <v>0.606481664991615</v>
      </c>
      <c r="Q14" s="0" t="s">
        <v>28</v>
      </c>
      <c r="R14" s="0" t="s">
        <v>28</v>
      </c>
      <c r="S14" s="0" t="s">
        <v>28</v>
      </c>
      <c r="T14" s="0" t="s">
        <v>28</v>
      </c>
      <c r="U14" s="0" t="s">
        <v>28</v>
      </c>
      <c r="V14" s="0" t="n">
        <v>0.606481664991615</v>
      </c>
    </row>
    <row r="15" customFormat="false" ht="12.8" hidden="false" customHeight="false" outlineLevel="0" collapsed="false">
      <c r="A15" s="0" t="n">
        <f aca="false">AVERAGE(F15:K15)</f>
        <v>0.122851574457961</v>
      </c>
      <c r="B15" s="0" t="n">
        <f aca="false">AVERAGE(F15:H15)</f>
        <v>0.245703148915921</v>
      </c>
      <c r="C15" s="0" t="n">
        <f aca="false">AVERAGE(I15:K15)</f>
        <v>0</v>
      </c>
      <c r="D15" s="0" t="s">
        <v>34</v>
      </c>
      <c r="E15" s="0" t="s">
        <v>31</v>
      </c>
      <c r="F15" s="0" t="n">
        <v>0</v>
      </c>
      <c r="G15" s="0" t="n">
        <v>0</v>
      </c>
      <c r="H15" s="0" t="n">
        <v>0.737109446747763</v>
      </c>
      <c r="I15" s="0" t="n">
        <v>0</v>
      </c>
      <c r="J15" s="0" t="n">
        <v>0</v>
      </c>
      <c r="K15" s="0" t="n">
        <v>0</v>
      </c>
      <c r="L15" s="0" t="n">
        <v>0.49752314166903</v>
      </c>
      <c r="M15" s="0" t="s">
        <v>28</v>
      </c>
      <c r="N15" s="0" t="s">
        <v>28</v>
      </c>
      <c r="O15" s="0" t="n">
        <v>0.606481664991615</v>
      </c>
      <c r="P15" s="0" t="n">
        <v>0.606481664991615</v>
      </c>
      <c r="Q15" s="0" t="s">
        <v>28</v>
      </c>
      <c r="R15" s="0" t="s">
        <v>28</v>
      </c>
      <c r="S15" s="0" t="s">
        <v>28</v>
      </c>
      <c r="T15" s="0" t="s">
        <v>28</v>
      </c>
      <c r="U15" s="0" t="s">
        <v>28</v>
      </c>
      <c r="V15" s="0" t="n">
        <v>0.606481664991615</v>
      </c>
    </row>
    <row r="16" customFormat="false" ht="12.8" hidden="false" customHeight="false" outlineLevel="0" collapsed="false">
      <c r="A16" s="0" t="n">
        <f aca="false">AVERAGE(F16:K16)</f>
        <v>0.117729962425868</v>
      </c>
      <c r="B16" s="0" t="n">
        <f aca="false">AVERAGE(F16:H16)</f>
        <v>0.121613345772789</v>
      </c>
      <c r="C16" s="0" t="n">
        <f aca="false">AVERAGE(I16:K16)</f>
        <v>0.113846579078947</v>
      </c>
      <c r="D16" s="0" t="s">
        <v>24</v>
      </c>
      <c r="E16" s="0" t="s">
        <v>31</v>
      </c>
      <c r="F16" s="0" t="n">
        <v>0.0523018494463518</v>
      </c>
      <c r="G16" s="0" t="n">
        <v>0.0223549421299578</v>
      </c>
      <c r="H16" s="0" t="n">
        <v>0.290183245742058</v>
      </c>
      <c r="I16" s="0" t="n">
        <v>0.197873191099822</v>
      </c>
      <c r="J16" s="0" t="n">
        <v>0</v>
      </c>
      <c r="K16" s="0" t="n">
        <v>0.143666546137018</v>
      </c>
      <c r="L16" s="0" t="n">
        <v>0.0335413955941999</v>
      </c>
      <c r="M16" s="0" t="n">
        <v>0.367604830556303</v>
      </c>
      <c r="N16" s="0" t="n">
        <v>0.750551067579762</v>
      </c>
      <c r="O16" s="0" t="n">
        <v>0.455709715603763</v>
      </c>
      <c r="P16" s="0" t="n">
        <v>0.163214274715277</v>
      </c>
      <c r="Q16" s="0" t="n">
        <v>0.492106115556597</v>
      </c>
      <c r="R16" s="0" t="n">
        <v>0.864172960262363</v>
      </c>
      <c r="S16" s="0" t="n">
        <v>0.455709715603763</v>
      </c>
      <c r="T16" s="0" t="n">
        <v>0.864172960262363</v>
      </c>
      <c r="U16" s="0" t="n">
        <v>0.492106115556597</v>
      </c>
      <c r="V16" s="0" t="n">
        <v>0.492106115556597</v>
      </c>
    </row>
    <row r="17" customFormat="false" ht="12.8" hidden="false" customHeight="false" outlineLevel="0" collapsed="false">
      <c r="A17" s="0" t="n">
        <f aca="false">AVERAGE(F17:K17)</f>
        <v>0.0979295425978698</v>
      </c>
      <c r="B17" s="0" t="n">
        <f aca="false">AVERAGE(F17:H17)</f>
        <v>0.155396845104376</v>
      </c>
      <c r="C17" s="0" t="n">
        <f aca="false">AVERAGE(I17:K17)</f>
        <v>0.040462240091364</v>
      </c>
      <c r="D17" s="0" t="s">
        <v>22</v>
      </c>
      <c r="E17" s="0" t="s">
        <v>31</v>
      </c>
      <c r="F17" s="0" t="n">
        <v>0.231188267675599</v>
      </c>
      <c r="G17" s="0" t="n">
        <v>0</v>
      </c>
      <c r="H17" s="0" t="n">
        <v>0.235002267637528</v>
      </c>
      <c r="I17" s="0" t="n">
        <v>0</v>
      </c>
      <c r="J17" s="0" t="n">
        <v>0</v>
      </c>
      <c r="K17" s="0" t="n">
        <v>0.121386720274092</v>
      </c>
      <c r="L17" s="0" t="n">
        <v>0.00767005190792545</v>
      </c>
      <c r="M17" s="0" t="n">
        <v>0.0602677964615182</v>
      </c>
      <c r="N17" s="0" t="n">
        <v>0.206808668870516</v>
      </c>
      <c r="O17" s="0" t="n">
        <v>0.197612247731219</v>
      </c>
      <c r="P17" s="0" t="n">
        <v>0.0534439681959559</v>
      </c>
      <c r="Q17" s="0" t="s">
        <v>28</v>
      </c>
      <c r="R17" s="0" t="n">
        <v>0.206808668870516</v>
      </c>
      <c r="S17" s="0" t="n">
        <v>0.177186029017818</v>
      </c>
      <c r="T17" s="0" t="n">
        <v>0.3812953342634</v>
      </c>
      <c r="U17" s="0" t="s">
        <v>28</v>
      </c>
      <c r="V17" s="0" t="n">
        <v>0.651320337887646</v>
      </c>
    </row>
    <row r="18" customFormat="false" ht="12.8" hidden="false" customHeight="false" outlineLevel="0" collapsed="false">
      <c r="A18" s="0" t="n">
        <f aca="false">AVERAGE(F18:K18)</f>
        <v>0.0904229490061238</v>
      </c>
      <c r="B18" s="0" t="n">
        <f aca="false">AVERAGE(F18:H18)</f>
        <v>0.118765068022852</v>
      </c>
      <c r="C18" s="0" t="n">
        <f aca="false">AVERAGE(I18:K18)</f>
        <v>0.0620808299893953</v>
      </c>
      <c r="D18" s="0" t="s">
        <v>24</v>
      </c>
      <c r="E18" s="0" t="s">
        <v>33</v>
      </c>
      <c r="F18" s="0" t="n">
        <v>0.0655993971033971</v>
      </c>
      <c r="G18" s="0" t="n">
        <v>0.164164560078902</v>
      </c>
      <c r="H18" s="0" t="n">
        <v>0.126531246886258</v>
      </c>
      <c r="I18" s="0" t="n">
        <v>0</v>
      </c>
      <c r="J18" s="0" t="n">
        <v>0.0159479392918088</v>
      </c>
      <c r="K18" s="0" t="n">
        <v>0.170294550676377</v>
      </c>
      <c r="L18" s="0" t="n">
        <v>0.542754639774199</v>
      </c>
      <c r="M18" s="0" t="n">
        <v>0.191302735731567</v>
      </c>
      <c r="N18" s="0" t="n">
        <v>0.482339503837411</v>
      </c>
      <c r="O18" s="0" t="n">
        <v>0.482339503837411</v>
      </c>
      <c r="P18" s="0" t="n">
        <v>0.915686355060108</v>
      </c>
      <c r="Q18" s="0" t="n">
        <v>0.529998737020531</v>
      </c>
      <c r="R18" s="0" t="n">
        <v>0.320231466828737</v>
      </c>
      <c r="S18" s="0" t="n">
        <v>0.482339503837411</v>
      </c>
      <c r="T18" s="0" t="n">
        <v>0.254565804180619</v>
      </c>
      <c r="U18" s="0" t="n">
        <v>0.194050076615068</v>
      </c>
      <c r="V18" s="0" t="n">
        <v>0.482339503837411</v>
      </c>
    </row>
    <row r="19" customFormat="false" ht="12.8" hidden="false" customHeight="false" outlineLevel="0" collapsed="false">
      <c r="A19" s="0" t="n">
        <f aca="false">AVERAGE(F19:K19)</f>
        <v>0.0902430448516522</v>
      </c>
      <c r="B19" s="0" t="n">
        <f aca="false">AVERAGE(F19:H19)</f>
        <v>0.180486089703304</v>
      </c>
      <c r="C19" s="0" t="n">
        <f aca="false">AVERAGE(I19:K19)</f>
        <v>0</v>
      </c>
      <c r="D19" s="0" t="s">
        <v>35</v>
      </c>
      <c r="E19" s="0" t="s">
        <v>26</v>
      </c>
      <c r="F19" s="0" t="n">
        <v>0.541458269109913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.268666159117562</v>
      </c>
      <c r="M19" s="0" t="s">
        <v>28</v>
      </c>
      <c r="N19" s="0" t="n">
        <v>0.526168477756143</v>
      </c>
      <c r="O19" s="0" t="n">
        <v>0.526168477756143</v>
      </c>
      <c r="P19" s="0" t="s">
        <v>28</v>
      </c>
      <c r="Q19" s="0" t="s">
        <v>28</v>
      </c>
      <c r="R19" s="0" t="s">
        <v>28</v>
      </c>
      <c r="S19" s="0" t="s">
        <v>28</v>
      </c>
      <c r="T19" s="0" t="n">
        <v>0.526168477756143</v>
      </c>
      <c r="U19" s="0" t="s">
        <v>28</v>
      </c>
      <c r="V19" s="0" t="s">
        <v>28</v>
      </c>
    </row>
    <row r="20" customFormat="false" ht="12.8" hidden="false" customHeight="false" outlineLevel="0" collapsed="false">
      <c r="A20" s="0" t="n">
        <f aca="false">AVERAGE(F20:K20)</f>
        <v>0.0843661937321492</v>
      </c>
      <c r="B20" s="0" t="n">
        <f aca="false">AVERAGE(F20:H20)</f>
        <v>0.0276823318814304</v>
      </c>
      <c r="C20" s="0" t="n">
        <f aca="false">AVERAGE(I20:K20)</f>
        <v>0.141050055582868</v>
      </c>
      <c r="D20" s="0" t="s">
        <v>36</v>
      </c>
      <c r="E20" s="0" t="s">
        <v>23</v>
      </c>
      <c r="F20" s="0" t="n">
        <v>0</v>
      </c>
      <c r="G20" s="0" t="n">
        <v>0</v>
      </c>
      <c r="H20" s="0" t="n">
        <v>0.0830469956442911</v>
      </c>
      <c r="I20" s="0" t="n">
        <v>0</v>
      </c>
      <c r="J20" s="0" t="n">
        <v>0</v>
      </c>
      <c r="K20" s="0" t="n">
        <v>0.423150166748604</v>
      </c>
      <c r="L20" s="0" t="n">
        <v>0.0127981299916472</v>
      </c>
      <c r="M20" s="0" t="n">
        <v>0.0221353643056819</v>
      </c>
      <c r="N20" s="0" t="s">
        <v>28</v>
      </c>
      <c r="O20" s="0" t="n">
        <v>0.0746240657841703</v>
      </c>
      <c r="P20" s="0" t="n">
        <v>0.0746240657841703</v>
      </c>
      <c r="Q20" s="0" t="s">
        <v>28</v>
      </c>
      <c r="R20" s="0" t="n">
        <v>0.109888125645217</v>
      </c>
      <c r="S20" s="0" t="n">
        <v>0.0746240657841703</v>
      </c>
      <c r="T20" s="0" t="s">
        <v>28</v>
      </c>
      <c r="U20" s="0" t="s">
        <v>28</v>
      </c>
      <c r="V20" s="0" t="n">
        <v>0.31792199851775</v>
      </c>
    </row>
    <row r="21" customFormat="false" ht="12.8" hidden="false" customHeight="false" outlineLevel="0" collapsed="false">
      <c r="A21" s="0" t="n">
        <f aca="false">AVERAGE(F21:K21)</f>
        <v>0.0727516986012669</v>
      </c>
      <c r="B21" s="0" t="n">
        <f aca="false">AVERAGE(F21:H21)</f>
        <v>0.0800811800899172</v>
      </c>
      <c r="C21" s="0" t="n">
        <f aca="false">AVERAGE(I21:K21)</f>
        <v>0.0654222171126167</v>
      </c>
      <c r="D21" s="0" t="s">
        <v>37</v>
      </c>
      <c r="E21" s="0" t="s">
        <v>25</v>
      </c>
      <c r="F21" s="0" t="n">
        <v>0.197727893420738</v>
      </c>
      <c r="G21" s="0" t="n">
        <v>0.0335974498918379</v>
      </c>
      <c r="H21" s="0" t="n">
        <v>0.00891819695717568</v>
      </c>
      <c r="I21" s="0" t="n">
        <v>0.19626665133785</v>
      </c>
      <c r="J21" s="0" t="n">
        <v>0</v>
      </c>
      <c r="K21" s="0" t="n">
        <v>0</v>
      </c>
      <c r="L21" s="0" t="n">
        <v>0.115207137008172</v>
      </c>
      <c r="M21" s="0" t="n">
        <v>0.0649695742655354</v>
      </c>
      <c r="N21" s="0" t="n">
        <v>0.353065490407077</v>
      </c>
      <c r="O21" s="0" t="n">
        <v>0.304753981448639</v>
      </c>
      <c r="P21" s="0" t="n">
        <v>0.784974530160182</v>
      </c>
      <c r="Q21" s="0" t="n">
        <v>0.304753981448639</v>
      </c>
      <c r="R21" s="0" t="n">
        <v>0.304753981448639</v>
      </c>
      <c r="S21" s="0" t="s">
        <v>28</v>
      </c>
      <c r="T21" s="0" t="n">
        <v>0.932397571814094</v>
      </c>
      <c r="U21" s="0" t="n">
        <v>0.438620473014864</v>
      </c>
      <c r="V21" s="0" t="n">
        <v>0.44521092619624</v>
      </c>
    </row>
    <row r="22" customFormat="false" ht="12.8" hidden="false" customHeight="false" outlineLevel="0" collapsed="false">
      <c r="A22" s="0" t="n">
        <f aca="false">AVERAGE(F22:K22)</f>
        <v>0.0603666668117244</v>
      </c>
      <c r="B22" s="0" t="n">
        <f aca="false">AVERAGE(F22:H22)</f>
        <v>0.0707198914874313</v>
      </c>
      <c r="C22" s="0" t="n">
        <f aca="false">AVERAGE(I22:K22)</f>
        <v>0.0500134421360174</v>
      </c>
      <c r="D22" s="0" t="s">
        <v>38</v>
      </c>
      <c r="E22" s="0" t="s">
        <v>23</v>
      </c>
      <c r="F22" s="0" t="n">
        <v>0</v>
      </c>
      <c r="G22" s="0" t="n">
        <v>0.212159674462294</v>
      </c>
      <c r="H22" s="0" t="n">
        <v>0</v>
      </c>
      <c r="I22" s="0" t="n">
        <v>0</v>
      </c>
      <c r="J22" s="0" t="n">
        <v>0.133880478623476</v>
      </c>
      <c r="K22" s="0" t="n">
        <v>0.0161598477845762</v>
      </c>
      <c r="L22" s="0" t="n">
        <v>0.102867011620571</v>
      </c>
      <c r="M22" s="0" t="n">
        <v>0.684844163753969</v>
      </c>
      <c r="N22" s="0" t="n">
        <v>0.440943287212586</v>
      </c>
      <c r="O22" s="0" t="s">
        <v>28</v>
      </c>
      <c r="P22" s="0" t="n">
        <v>0.440943287212586</v>
      </c>
      <c r="Q22" s="0" t="n">
        <v>0.565331986155233</v>
      </c>
      <c r="R22" s="0" t="n">
        <v>0.565331986155233</v>
      </c>
      <c r="S22" s="0" t="n">
        <v>1</v>
      </c>
      <c r="T22" s="0" t="s">
        <v>28</v>
      </c>
      <c r="U22" s="0" t="n">
        <v>1</v>
      </c>
      <c r="V22" s="0" t="n">
        <v>0.440943287212586</v>
      </c>
    </row>
    <row r="23" customFormat="false" ht="12.8" hidden="false" customHeight="false" outlineLevel="0" collapsed="false">
      <c r="A23" s="0" t="n">
        <f aca="false">AVERAGE(F23:K23)</f>
        <v>0.0573803609101861</v>
      </c>
      <c r="B23" s="0" t="n">
        <f aca="false">AVERAGE(F23:H23)</f>
        <v>0.114760721820372</v>
      </c>
      <c r="C23" s="0" t="n">
        <f aca="false">AVERAGE(I23:K23)</f>
        <v>0</v>
      </c>
      <c r="D23" s="0" t="s">
        <v>27</v>
      </c>
      <c r="E23" s="0" t="s">
        <v>39</v>
      </c>
      <c r="F23" s="0" t="n">
        <v>0.0817403156661234</v>
      </c>
      <c r="G23" s="0" t="n">
        <v>0.24922574776401</v>
      </c>
      <c r="H23" s="0" t="n">
        <v>0.0133161020309832</v>
      </c>
      <c r="I23" s="0" t="n">
        <v>0</v>
      </c>
      <c r="J23" s="0" t="n">
        <v>0</v>
      </c>
      <c r="K23" s="0" t="n">
        <v>0</v>
      </c>
      <c r="L23" s="0" t="n">
        <v>0.391750171064517</v>
      </c>
      <c r="M23" s="0" t="s">
        <v>28</v>
      </c>
      <c r="N23" s="0" t="n">
        <v>0.727584685912712</v>
      </c>
      <c r="O23" s="0" t="n">
        <v>0.524281084612176</v>
      </c>
      <c r="P23" s="0" t="n">
        <v>0.524281084612176</v>
      </c>
      <c r="Q23" s="0" t="s">
        <v>28</v>
      </c>
      <c r="R23" s="0" t="s">
        <v>28</v>
      </c>
      <c r="S23" s="0" t="s">
        <v>28</v>
      </c>
      <c r="T23" s="0" t="n">
        <v>0.524281084612176</v>
      </c>
      <c r="U23" s="0" t="n">
        <v>0.524281084612176</v>
      </c>
      <c r="V23" s="0" t="n">
        <v>0.658614892452975</v>
      </c>
    </row>
    <row r="24" customFormat="false" ht="12.8" hidden="false" customHeight="false" outlineLevel="0" collapsed="false">
      <c r="A24" s="0" t="n">
        <f aca="false">AVERAGE(F24:K24)</f>
        <v>0.0477253904070636</v>
      </c>
      <c r="B24" s="0" t="n">
        <f aca="false">AVERAGE(F24:H24)</f>
        <v>0.0294037960032464</v>
      </c>
      <c r="C24" s="0" t="n">
        <f aca="false">AVERAGE(I24:K24)</f>
        <v>0.0660469848108809</v>
      </c>
      <c r="D24" s="0" t="s">
        <v>40</v>
      </c>
      <c r="E24" s="0" t="s">
        <v>33</v>
      </c>
      <c r="F24" s="0" t="n">
        <v>0.0841687727159376</v>
      </c>
      <c r="G24" s="0" t="n">
        <v>0</v>
      </c>
      <c r="H24" s="0" t="n">
        <v>0.00404261529380145</v>
      </c>
      <c r="I24" s="0" t="n">
        <v>0.17861335479702</v>
      </c>
      <c r="J24" s="0" t="n">
        <v>0</v>
      </c>
      <c r="K24" s="0" t="n">
        <v>0.0195275996356228</v>
      </c>
      <c r="L24" s="0" t="n">
        <v>0.000390697680474906</v>
      </c>
      <c r="M24" s="0" t="n">
        <v>0.0162384318197659</v>
      </c>
      <c r="N24" s="0" t="n">
        <v>0.013066269935967</v>
      </c>
      <c r="O24" s="0" t="n">
        <v>0.013066269935967</v>
      </c>
      <c r="P24" s="0" t="n">
        <v>0.513234303706605</v>
      </c>
      <c r="Q24" s="0" t="n">
        <v>0.0441774491110183</v>
      </c>
      <c r="R24" s="0" t="n">
        <v>0.134164152466893</v>
      </c>
      <c r="S24" s="0" t="n">
        <v>0.459990976814875</v>
      </c>
      <c r="T24" s="0" t="n">
        <v>0.538559486378608</v>
      </c>
      <c r="U24" s="0" t="s">
        <v>28</v>
      </c>
      <c r="V24" s="0" t="n">
        <v>0.538559486378608</v>
      </c>
    </row>
    <row r="25" customFormat="false" ht="12.8" hidden="false" customHeight="false" outlineLevel="0" collapsed="false">
      <c r="A25" s="0" t="n">
        <f aca="false">AVERAGE(F25:K25)</f>
        <v>0.0413571115526227</v>
      </c>
      <c r="B25" s="0" t="n">
        <f aca="false">AVERAGE(F25:H25)</f>
        <v>0.027734136532048</v>
      </c>
      <c r="C25" s="0" t="n">
        <f aca="false">AVERAGE(I25:K25)</f>
        <v>0.0549800865731973</v>
      </c>
      <c r="D25" s="0" t="s">
        <v>36</v>
      </c>
      <c r="E25" s="0" t="s">
        <v>26</v>
      </c>
      <c r="F25" s="0" t="n">
        <v>0</v>
      </c>
      <c r="G25" s="0" t="n">
        <v>0</v>
      </c>
      <c r="H25" s="0" t="n">
        <v>0.0832024095961441</v>
      </c>
      <c r="I25" s="0" t="n">
        <v>0</v>
      </c>
      <c r="J25" s="0" t="n">
        <v>0</v>
      </c>
      <c r="K25" s="0" t="n">
        <v>0.164940259719592</v>
      </c>
      <c r="L25" s="0" t="n">
        <v>0.0127981299916472</v>
      </c>
      <c r="M25" s="0" t="n">
        <v>0.0602677964615182</v>
      </c>
      <c r="N25" s="0" t="s">
        <v>28</v>
      </c>
      <c r="O25" s="0" t="n">
        <v>0.0932800822302128</v>
      </c>
      <c r="P25" s="0" t="n">
        <v>0.0932800822302128</v>
      </c>
      <c r="Q25" s="0" t="s">
        <v>28</v>
      </c>
      <c r="R25" s="0" t="n">
        <v>0.164690468654779</v>
      </c>
      <c r="S25" s="0" t="n">
        <v>0.132889521763363</v>
      </c>
      <c r="T25" s="0" t="s">
        <v>28</v>
      </c>
      <c r="U25" s="0" t="s">
        <v>28</v>
      </c>
      <c r="V25" s="0" t="n">
        <v>0.657410735634306</v>
      </c>
    </row>
    <row r="26" customFormat="false" ht="12.8" hidden="false" customHeight="false" outlineLevel="0" collapsed="false">
      <c r="A26" s="0" t="n">
        <f aca="false">AVERAGE(F26:K26)</f>
        <v>0.0371529580533308</v>
      </c>
      <c r="B26" s="0" t="n">
        <f aca="false">AVERAGE(F26:H26)</f>
        <v>0.049935382616187</v>
      </c>
      <c r="C26" s="0" t="n">
        <f aca="false">AVERAGE(I26:K26)</f>
        <v>0.0243705334904746</v>
      </c>
      <c r="D26" s="0" t="s">
        <v>27</v>
      </c>
      <c r="E26" s="0" t="s">
        <v>26</v>
      </c>
      <c r="F26" s="0" t="n">
        <v>0</v>
      </c>
      <c r="G26" s="0" t="n">
        <v>0</v>
      </c>
      <c r="H26" s="0" t="n">
        <v>0.149806147848561</v>
      </c>
      <c r="I26" s="0" t="n">
        <v>0</v>
      </c>
      <c r="J26" s="0" t="n">
        <v>0</v>
      </c>
      <c r="K26" s="0" t="n">
        <v>0.0731116004714238</v>
      </c>
      <c r="L26" s="0" t="n">
        <v>0.49752314166903</v>
      </c>
      <c r="M26" s="0" t="n">
        <v>0.404638216067026</v>
      </c>
      <c r="N26" s="0" t="s">
        <v>28</v>
      </c>
      <c r="O26" s="0" t="n">
        <v>0.605879422175934</v>
      </c>
      <c r="P26" s="0" t="n">
        <v>0.605879422175934</v>
      </c>
      <c r="Q26" s="0" t="s">
        <v>28</v>
      </c>
      <c r="R26" s="0" t="n">
        <v>0.605879422175934</v>
      </c>
      <c r="S26" s="0" t="n">
        <v>0.605879422175934</v>
      </c>
      <c r="T26" s="0" t="s">
        <v>28</v>
      </c>
      <c r="U26" s="0" t="s">
        <v>28</v>
      </c>
      <c r="V26" s="0" t="n">
        <v>0.605879422175934</v>
      </c>
    </row>
    <row r="27" customFormat="false" ht="12.8" hidden="false" customHeight="false" outlineLevel="0" collapsed="false">
      <c r="A27" s="0" t="n">
        <f aca="false">AVERAGE(F27:K27)</f>
        <v>0.03587348617055</v>
      </c>
      <c r="B27" s="0" t="n">
        <f aca="false">AVERAGE(F27:H27)</f>
        <v>0.0351697318114316</v>
      </c>
      <c r="C27" s="0" t="n">
        <f aca="false">AVERAGE(I27:K27)</f>
        <v>0.0365772405296683</v>
      </c>
      <c r="D27" s="0" t="s">
        <v>41</v>
      </c>
      <c r="E27" s="0" t="s">
        <v>25</v>
      </c>
      <c r="F27" s="0" t="n">
        <v>0</v>
      </c>
      <c r="G27" s="0" t="n">
        <v>0.080028666800233</v>
      </c>
      <c r="H27" s="0" t="n">
        <v>0.0254805286340619</v>
      </c>
      <c r="I27" s="0" t="n">
        <v>0</v>
      </c>
      <c r="J27" s="0" t="n">
        <v>0</v>
      </c>
      <c r="K27" s="0" t="n">
        <v>0.109731721589005</v>
      </c>
      <c r="L27" s="0" t="n">
        <v>0.372301174542991</v>
      </c>
      <c r="M27" s="0" t="n">
        <v>0.0221353643056819</v>
      </c>
      <c r="N27" s="0" t="n">
        <v>0.314826679793228</v>
      </c>
      <c r="O27" s="0" t="n">
        <v>0.314826679793228</v>
      </c>
      <c r="P27" s="0" t="n">
        <v>0.935886309316218</v>
      </c>
      <c r="Q27" s="0" t="s">
        <v>28</v>
      </c>
      <c r="R27" s="0" t="n">
        <v>0.241709830152995</v>
      </c>
      <c r="S27" s="0" t="n">
        <v>0.215921149304621</v>
      </c>
      <c r="T27" s="0" t="s">
        <v>28</v>
      </c>
      <c r="U27" s="0" t="n">
        <v>0.393684892445278</v>
      </c>
      <c r="V27" s="0" t="n">
        <v>0.241709830152995</v>
      </c>
    </row>
    <row r="28" customFormat="false" ht="12.8" hidden="false" customHeight="false" outlineLevel="0" collapsed="false">
      <c r="A28" s="0" t="n">
        <f aca="false">AVERAGE(F28:K28)</f>
        <v>0.0330758907797208</v>
      </c>
      <c r="B28" s="0" t="n">
        <f aca="false">AVERAGE(F28:H28)</f>
        <v>0.048826072435021</v>
      </c>
      <c r="C28" s="0" t="n">
        <f aca="false">AVERAGE(I28:K28)</f>
        <v>0.0173257091244206</v>
      </c>
      <c r="D28" s="0" t="s">
        <v>42</v>
      </c>
      <c r="E28" s="0" t="s">
        <v>26</v>
      </c>
      <c r="F28" s="0" t="n">
        <v>0</v>
      </c>
      <c r="G28" s="0" t="n">
        <v>0</v>
      </c>
      <c r="H28" s="0" t="n">
        <v>0.146478217305063</v>
      </c>
      <c r="I28" s="0" t="n">
        <v>0</v>
      </c>
      <c r="J28" s="0" t="n">
        <v>0</v>
      </c>
      <c r="K28" s="0" t="n">
        <v>0.0519771273732619</v>
      </c>
      <c r="L28" s="0" t="n">
        <v>0.00010634608185249</v>
      </c>
      <c r="M28" s="0" t="n">
        <v>0.158702722609895</v>
      </c>
      <c r="N28" s="0" t="s">
        <v>28</v>
      </c>
      <c r="O28" s="0" t="n">
        <v>0.0123876796612567</v>
      </c>
      <c r="P28" s="0" t="n">
        <v>0.0123876796612567</v>
      </c>
      <c r="Q28" s="0" t="s">
        <v>28</v>
      </c>
      <c r="R28" s="0" t="n">
        <v>0.225379871492212</v>
      </c>
      <c r="S28" s="0" t="n">
        <v>0.195857368220091</v>
      </c>
      <c r="T28" s="0" t="s">
        <v>28</v>
      </c>
      <c r="U28" s="0" t="s">
        <v>28</v>
      </c>
      <c r="V28" s="0" t="n">
        <v>0.225379871492212</v>
      </c>
    </row>
    <row r="29" customFormat="false" ht="12.8" hidden="false" customHeight="false" outlineLevel="0" collapsed="false">
      <c r="A29" s="0" t="n">
        <f aca="false">AVERAGE(F29:K29)</f>
        <v>0.0242983238389468</v>
      </c>
      <c r="B29" s="0" t="n">
        <f aca="false">AVERAGE(F29:H29)</f>
        <v>0.0256484417499875</v>
      </c>
      <c r="C29" s="0" t="n">
        <f aca="false">AVERAGE(I29:K29)</f>
        <v>0.022948205927906</v>
      </c>
      <c r="D29" s="0" t="s">
        <v>43</v>
      </c>
      <c r="E29" s="0" t="s">
        <v>33</v>
      </c>
      <c r="F29" s="0" t="n">
        <v>0.00724170276474451</v>
      </c>
      <c r="G29" s="0" t="n">
        <v>0.0117983128908095</v>
      </c>
      <c r="H29" s="0" t="n">
        <v>0.0579053095944085</v>
      </c>
      <c r="I29" s="0" t="n">
        <v>0</v>
      </c>
      <c r="J29" s="0" t="n">
        <v>0</v>
      </c>
      <c r="K29" s="0" t="n">
        <v>0.0688446177837181</v>
      </c>
      <c r="L29" s="0" t="n">
        <v>0.145817125679213</v>
      </c>
      <c r="M29" s="0" t="n">
        <v>0.404638216067026</v>
      </c>
      <c r="N29" s="0" t="n">
        <v>0.969257748834057</v>
      </c>
      <c r="O29" s="0" t="n">
        <v>0.584591842807882</v>
      </c>
      <c r="P29" s="0" t="n">
        <v>0.584591842807882</v>
      </c>
      <c r="Q29" s="0" t="s">
        <v>28</v>
      </c>
      <c r="R29" s="0" t="n">
        <v>0.697691274862534</v>
      </c>
      <c r="S29" s="0" t="n">
        <v>0.697691274862534</v>
      </c>
      <c r="T29" s="0" t="n">
        <v>0.697691274862534</v>
      </c>
      <c r="U29" s="0" t="n">
        <v>0.697691274862534</v>
      </c>
      <c r="V29" s="0" t="n">
        <v>0.697691274862534</v>
      </c>
    </row>
    <row r="30" customFormat="false" ht="12.8" hidden="false" customHeight="false" outlineLevel="0" collapsed="false">
      <c r="A30" s="0" t="n">
        <f aca="false">AVERAGE(F30:K30)</f>
        <v>0.0241471247608047</v>
      </c>
      <c r="B30" s="0" t="n">
        <f aca="false">AVERAGE(F30:H30)</f>
        <v>0</v>
      </c>
      <c r="C30" s="0" t="n">
        <f aca="false">AVERAGE(I30:K30)</f>
        <v>0.0482942495216093</v>
      </c>
      <c r="D30" s="0" t="s">
        <v>30</v>
      </c>
      <c r="E30" s="0" t="s">
        <v>44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.144882748564828</v>
      </c>
      <c r="L30" s="0" t="s">
        <v>28</v>
      </c>
      <c r="M30" s="0" t="n">
        <v>0.404638216067026</v>
      </c>
      <c r="N30" s="0" t="s">
        <v>28</v>
      </c>
      <c r="O30" s="0" t="s">
        <v>28</v>
      </c>
      <c r="P30" s="0" t="s">
        <v>28</v>
      </c>
      <c r="Q30" s="0" t="s">
        <v>28</v>
      </c>
      <c r="R30" s="0" t="n">
        <v>0.413176150987312</v>
      </c>
      <c r="S30" s="0" t="n">
        <v>0.410706229298996</v>
      </c>
      <c r="T30" s="0" t="s">
        <v>28</v>
      </c>
      <c r="U30" s="0" t="s">
        <v>28</v>
      </c>
      <c r="V30" s="0" t="n">
        <v>0.34967071402245</v>
      </c>
    </row>
    <row r="31" customFormat="false" ht="12.8" hidden="false" customHeight="false" outlineLevel="0" collapsed="false">
      <c r="A31" s="0" t="n">
        <f aca="false">AVERAGE(F31:K31)</f>
        <v>0.0223366499014473</v>
      </c>
      <c r="B31" s="0" t="n">
        <f aca="false">AVERAGE(F31:H31)</f>
        <v>0.0446732998028947</v>
      </c>
      <c r="C31" s="0" t="n">
        <f aca="false">AVERAGE(I31:K31)</f>
        <v>0</v>
      </c>
      <c r="D31" s="0" t="s">
        <v>34</v>
      </c>
      <c r="E31" s="0" t="s">
        <v>23</v>
      </c>
      <c r="F31" s="0" t="n">
        <v>0</v>
      </c>
      <c r="G31" s="0" t="n">
        <v>0</v>
      </c>
      <c r="H31" s="0" t="n">
        <v>0.134019899408684</v>
      </c>
      <c r="I31" s="0" t="n">
        <v>0</v>
      </c>
      <c r="J31" s="0" t="n">
        <v>0</v>
      </c>
      <c r="K31" s="0" t="n">
        <v>0</v>
      </c>
      <c r="L31" s="0" t="n">
        <v>0.49752314166903</v>
      </c>
      <c r="M31" s="0" t="s">
        <v>28</v>
      </c>
      <c r="N31" s="0" t="s">
        <v>28</v>
      </c>
      <c r="O31" s="0" t="n">
        <v>0.606481664991615</v>
      </c>
      <c r="P31" s="0" t="n">
        <v>0.606481664991615</v>
      </c>
      <c r="Q31" s="0" t="s">
        <v>28</v>
      </c>
      <c r="R31" s="0" t="s">
        <v>28</v>
      </c>
      <c r="S31" s="0" t="s">
        <v>28</v>
      </c>
      <c r="T31" s="0" t="s">
        <v>28</v>
      </c>
      <c r="U31" s="0" t="s">
        <v>28</v>
      </c>
      <c r="V31" s="0" t="n">
        <v>0.606481664991615</v>
      </c>
    </row>
    <row r="32" customFormat="false" ht="12.8" hidden="false" customHeight="false" outlineLevel="0" collapsed="false">
      <c r="A32" s="0" t="n">
        <f aca="false">AVERAGE(F32:K32)</f>
        <v>0.0223366499014473</v>
      </c>
      <c r="B32" s="0" t="n">
        <f aca="false">AVERAGE(F32:H32)</f>
        <v>0.0446732998028947</v>
      </c>
      <c r="C32" s="0" t="n">
        <f aca="false">AVERAGE(I32:K32)</f>
        <v>0</v>
      </c>
      <c r="D32" s="0" t="s">
        <v>34</v>
      </c>
      <c r="E32" s="0" t="s">
        <v>33</v>
      </c>
      <c r="F32" s="0" t="n">
        <v>0</v>
      </c>
      <c r="G32" s="0" t="n">
        <v>0</v>
      </c>
      <c r="H32" s="0" t="n">
        <v>0.134019899408684</v>
      </c>
      <c r="I32" s="0" t="n">
        <v>0</v>
      </c>
      <c r="J32" s="0" t="n">
        <v>0</v>
      </c>
      <c r="K32" s="0" t="n">
        <v>0</v>
      </c>
      <c r="L32" s="0" t="n">
        <v>0.49752314166903</v>
      </c>
      <c r="M32" s="0" t="s">
        <v>28</v>
      </c>
      <c r="N32" s="0" t="s">
        <v>28</v>
      </c>
      <c r="O32" s="0" t="n">
        <v>0.606481664991615</v>
      </c>
      <c r="P32" s="0" t="n">
        <v>0.606481664991615</v>
      </c>
      <c r="Q32" s="0" t="s">
        <v>28</v>
      </c>
      <c r="R32" s="0" t="s">
        <v>28</v>
      </c>
      <c r="S32" s="0" t="s">
        <v>28</v>
      </c>
      <c r="T32" s="0" t="s">
        <v>28</v>
      </c>
      <c r="U32" s="0" t="s">
        <v>28</v>
      </c>
      <c r="V32" s="0" t="n">
        <v>0.606481664991615</v>
      </c>
    </row>
    <row r="33" customFormat="false" ht="12.8" hidden="false" customHeight="false" outlineLevel="0" collapsed="false">
      <c r="A33" s="0" t="n">
        <f aca="false">AVERAGE(F33:K33)</f>
        <v>0.0223366499014473</v>
      </c>
      <c r="B33" s="0" t="n">
        <f aca="false">AVERAGE(F33:H33)</f>
        <v>0.0446732998028947</v>
      </c>
      <c r="C33" s="0" t="n">
        <f aca="false">AVERAGE(I33:K33)</f>
        <v>0</v>
      </c>
      <c r="D33" s="0" t="s">
        <v>34</v>
      </c>
      <c r="E33" s="0" t="s">
        <v>29</v>
      </c>
      <c r="F33" s="0" t="n">
        <v>0</v>
      </c>
      <c r="G33" s="0" t="n">
        <v>0</v>
      </c>
      <c r="H33" s="0" t="n">
        <v>0.134019899408684</v>
      </c>
      <c r="I33" s="0" t="n">
        <v>0</v>
      </c>
      <c r="J33" s="0" t="n">
        <v>0</v>
      </c>
      <c r="K33" s="0" t="n">
        <v>0</v>
      </c>
      <c r="L33" s="0" t="n">
        <v>0.49752314166903</v>
      </c>
      <c r="M33" s="0" t="s">
        <v>28</v>
      </c>
      <c r="N33" s="0" t="s">
        <v>28</v>
      </c>
      <c r="O33" s="0" t="n">
        <v>0.606481664991615</v>
      </c>
      <c r="P33" s="0" t="n">
        <v>0.606481664991615</v>
      </c>
      <c r="Q33" s="0" t="s">
        <v>28</v>
      </c>
      <c r="R33" s="0" t="s">
        <v>28</v>
      </c>
      <c r="S33" s="0" t="s">
        <v>28</v>
      </c>
      <c r="T33" s="0" t="s">
        <v>28</v>
      </c>
      <c r="U33" s="0" t="s">
        <v>28</v>
      </c>
      <c r="V33" s="0" t="n">
        <v>0.606481664991615</v>
      </c>
    </row>
    <row r="34" customFormat="false" ht="12.8" hidden="false" customHeight="false" outlineLevel="0" collapsed="false">
      <c r="A34" s="0" t="n">
        <f aca="false">AVERAGE(F34:K34)</f>
        <v>0.0206165179906662</v>
      </c>
      <c r="B34" s="0" t="n">
        <f aca="false">AVERAGE(F34:H34)</f>
        <v>0.0126221798997844</v>
      </c>
      <c r="C34" s="0" t="n">
        <f aca="false">AVERAGE(I34:K34)</f>
        <v>0.028610856081548</v>
      </c>
      <c r="D34" s="0" t="s">
        <v>45</v>
      </c>
      <c r="E34" s="0" t="s">
        <v>33</v>
      </c>
      <c r="F34" s="0" t="n">
        <v>0</v>
      </c>
      <c r="G34" s="0" t="n">
        <v>0</v>
      </c>
      <c r="H34" s="0" t="n">
        <v>0.0378665396993531</v>
      </c>
      <c r="I34" s="0" t="n">
        <v>0</v>
      </c>
      <c r="J34" s="0" t="n">
        <v>0</v>
      </c>
      <c r="K34" s="0" t="n">
        <v>0.085832568244644</v>
      </c>
      <c r="L34" s="0" t="n">
        <v>0.244801505824579</v>
      </c>
      <c r="M34" s="0" t="n">
        <v>0.0602677964615182</v>
      </c>
      <c r="N34" s="0" t="s">
        <v>28</v>
      </c>
      <c r="O34" s="0" t="n">
        <v>0.327306549774069</v>
      </c>
      <c r="P34" s="0" t="n">
        <v>0.327306549774069</v>
      </c>
      <c r="Q34" s="0" t="s">
        <v>28</v>
      </c>
      <c r="R34" s="0" t="n">
        <v>0.23056665611669</v>
      </c>
      <c r="S34" s="0" t="n">
        <v>0.221482536272272</v>
      </c>
      <c r="T34" s="0" t="s">
        <v>28</v>
      </c>
      <c r="U34" s="0" t="s">
        <v>28</v>
      </c>
      <c r="V34" s="0" t="n">
        <v>0.23056665611669</v>
      </c>
    </row>
    <row r="35" customFormat="false" ht="12.8" hidden="false" customHeight="false" outlineLevel="0" collapsed="false">
      <c r="A35" s="0" t="n">
        <f aca="false">AVERAGE(F35:K35)</f>
        <v>0.0204970413379983</v>
      </c>
      <c r="B35" s="0" t="n">
        <f aca="false">AVERAGE(F35:H35)</f>
        <v>0.00881066947421797</v>
      </c>
      <c r="C35" s="0" t="n">
        <f aca="false">AVERAGE(I35:K35)</f>
        <v>0.0321834132017787</v>
      </c>
      <c r="D35" s="0" t="s">
        <v>36</v>
      </c>
      <c r="E35" s="0" t="s">
        <v>31</v>
      </c>
      <c r="F35" s="0" t="n">
        <v>0</v>
      </c>
      <c r="G35" s="0" t="n">
        <v>0</v>
      </c>
      <c r="H35" s="0" t="n">
        <v>0.0264320084226539</v>
      </c>
      <c r="I35" s="0" t="n">
        <v>0</v>
      </c>
      <c r="J35" s="0" t="n">
        <v>0</v>
      </c>
      <c r="K35" s="0" t="n">
        <v>0.0965502396053362</v>
      </c>
      <c r="L35" s="0" t="n">
        <v>0.0572890304229247</v>
      </c>
      <c r="M35" s="0" t="n">
        <v>0.158702722609895</v>
      </c>
      <c r="N35" s="0" t="s">
        <v>28</v>
      </c>
      <c r="O35" s="0" t="n">
        <v>0.226481182614957</v>
      </c>
      <c r="P35" s="0" t="n">
        <v>0.226481182614957</v>
      </c>
      <c r="Q35" s="0" t="s">
        <v>28</v>
      </c>
      <c r="R35" s="0" t="n">
        <v>0.289774120489987</v>
      </c>
      <c r="S35" s="0" t="n">
        <v>0.274200315508128</v>
      </c>
      <c r="T35" s="0" t="s">
        <v>28</v>
      </c>
      <c r="U35" s="0" t="s">
        <v>28</v>
      </c>
      <c r="V35" s="0" t="n">
        <v>0.751541607669481</v>
      </c>
    </row>
    <row r="36" customFormat="false" ht="12.8" hidden="false" customHeight="false" outlineLevel="0" collapsed="false">
      <c r="A36" s="0" t="n">
        <f aca="false">AVERAGE(F36:K36)</f>
        <v>0.0203193598873332</v>
      </c>
      <c r="B36" s="0" t="n">
        <f aca="false">AVERAGE(F36:H36)</f>
        <v>0.0406387197746663</v>
      </c>
      <c r="C36" s="0" t="n">
        <f aca="false">AVERAGE(I36:K36)</f>
        <v>0</v>
      </c>
      <c r="D36" s="0" t="s">
        <v>46</v>
      </c>
      <c r="E36" s="0" t="s">
        <v>26</v>
      </c>
      <c r="F36" s="0" t="n">
        <v>0</v>
      </c>
      <c r="G36" s="0" t="n">
        <v>0.121916159323999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.323613580350952</v>
      </c>
      <c r="M36" s="0" t="s">
        <v>28</v>
      </c>
      <c r="N36" s="0" t="n">
        <v>0.548186001677705</v>
      </c>
      <c r="O36" s="0" t="s">
        <v>28</v>
      </c>
      <c r="P36" s="0" t="n">
        <v>0.548186001677705</v>
      </c>
      <c r="Q36" s="0" t="s">
        <v>28</v>
      </c>
      <c r="R36" s="0" t="s">
        <v>28</v>
      </c>
      <c r="S36" s="0" t="s">
        <v>28</v>
      </c>
      <c r="T36" s="0" t="s">
        <v>28</v>
      </c>
      <c r="U36" s="0" t="n">
        <v>0.548186001677705</v>
      </c>
      <c r="V36" s="0" t="s">
        <v>28</v>
      </c>
    </row>
    <row r="37" customFormat="false" ht="12.8" hidden="false" customHeight="false" outlineLevel="0" collapsed="false">
      <c r="A37" s="0" t="n">
        <f aca="false">AVERAGE(F37:K37)</f>
        <v>0.0192531435650538</v>
      </c>
      <c r="B37" s="0" t="n">
        <f aca="false">AVERAGE(F37:H37)</f>
        <v>0.0145907870289236</v>
      </c>
      <c r="C37" s="0" t="n">
        <f aca="false">AVERAGE(I37:K37)</f>
        <v>0.0239155001011839</v>
      </c>
      <c r="D37" s="0" t="s">
        <v>36</v>
      </c>
      <c r="E37" s="0" t="s">
        <v>33</v>
      </c>
      <c r="F37" s="0" t="n">
        <v>0</v>
      </c>
      <c r="G37" s="0" t="n">
        <v>0</v>
      </c>
      <c r="H37" s="0" t="n">
        <v>0.0437723610867709</v>
      </c>
      <c r="I37" s="0" t="n">
        <v>0</v>
      </c>
      <c r="J37" s="0" t="n">
        <v>0</v>
      </c>
      <c r="K37" s="0" t="n">
        <v>0.0717465003035516</v>
      </c>
      <c r="L37" s="0" t="n">
        <v>0.0127981299916472</v>
      </c>
      <c r="M37" s="0" t="n">
        <v>0.0221353643056819</v>
      </c>
      <c r="N37" s="0" t="s">
        <v>28</v>
      </c>
      <c r="O37" s="0" t="n">
        <v>0.0746240657841703</v>
      </c>
      <c r="P37" s="0" t="n">
        <v>0.0746240657841703</v>
      </c>
      <c r="Q37" s="0" t="s">
        <v>28</v>
      </c>
      <c r="R37" s="0" t="n">
        <v>0.109888125645217</v>
      </c>
      <c r="S37" s="0" t="n">
        <v>0.0746240657841703</v>
      </c>
      <c r="T37" s="0" t="s">
        <v>28</v>
      </c>
      <c r="U37" s="0" t="s">
        <v>28</v>
      </c>
      <c r="V37" s="0" t="n">
        <v>0.348137679670089</v>
      </c>
    </row>
    <row r="38" customFormat="false" ht="12.8" hidden="false" customHeight="false" outlineLevel="0" collapsed="false">
      <c r="A38" s="0" t="n">
        <f aca="false">AVERAGE(F38:K38)</f>
        <v>0.0187016849874748</v>
      </c>
      <c r="B38" s="0" t="n">
        <f aca="false">AVERAGE(F38:H38)</f>
        <v>0.0288132014016289</v>
      </c>
      <c r="C38" s="0" t="n">
        <f aca="false">AVERAGE(I38:K38)</f>
        <v>0.0085901685733207</v>
      </c>
      <c r="D38" s="0" t="s">
        <v>42</v>
      </c>
      <c r="E38" s="0" t="s">
        <v>31</v>
      </c>
      <c r="F38" s="0" t="n">
        <v>0</v>
      </c>
      <c r="G38" s="0" t="n">
        <v>0</v>
      </c>
      <c r="H38" s="0" t="n">
        <v>0.0864396042048866</v>
      </c>
      <c r="I38" s="0" t="n">
        <v>0</v>
      </c>
      <c r="J38" s="0" t="n">
        <v>0</v>
      </c>
      <c r="K38" s="0" t="n">
        <v>0.0257705057199621</v>
      </c>
      <c r="L38" s="0" t="n">
        <v>0.00272517120892525</v>
      </c>
      <c r="M38" s="0" t="n">
        <v>0.158702722609895</v>
      </c>
      <c r="N38" s="0" t="s">
        <v>28</v>
      </c>
      <c r="O38" s="0" t="n">
        <v>0.0768942278962967</v>
      </c>
      <c r="P38" s="0" t="n">
        <v>0.0768942278962967</v>
      </c>
      <c r="Q38" s="0" t="s">
        <v>28</v>
      </c>
      <c r="R38" s="0" t="n">
        <v>0.253552355428739</v>
      </c>
      <c r="S38" s="0" t="n">
        <v>0.195857368220091</v>
      </c>
      <c r="T38" s="0" t="s">
        <v>28</v>
      </c>
      <c r="U38" s="0" t="s">
        <v>28</v>
      </c>
      <c r="V38" s="0" t="n">
        <v>0.49909583420834</v>
      </c>
    </row>
    <row r="39" customFormat="false" ht="12.8" hidden="false" customHeight="false" outlineLevel="0" collapsed="false">
      <c r="A39" s="0" t="n">
        <f aca="false">AVERAGE(F39:K39)</f>
        <v>0.0165697352827882</v>
      </c>
      <c r="B39" s="0" t="n">
        <f aca="false">AVERAGE(F39:H39)</f>
        <v>0.0331394705655764</v>
      </c>
      <c r="C39" s="0" t="n">
        <f aca="false">AVERAGE(I39:K39)</f>
        <v>0</v>
      </c>
      <c r="D39" s="0" t="s">
        <v>47</v>
      </c>
      <c r="E39" s="0" t="s">
        <v>31</v>
      </c>
      <c r="F39" s="0" t="n">
        <v>0</v>
      </c>
      <c r="G39" s="0" t="n">
        <v>0</v>
      </c>
      <c r="H39" s="0" t="n">
        <v>0.0994184116967291</v>
      </c>
      <c r="I39" s="0" t="n">
        <v>0</v>
      </c>
      <c r="J39" s="0" t="n">
        <v>0</v>
      </c>
      <c r="K39" s="0" t="n">
        <v>0</v>
      </c>
      <c r="L39" s="0" t="n">
        <v>0.244801505824579</v>
      </c>
      <c r="M39" s="0" t="s">
        <v>28</v>
      </c>
      <c r="N39" s="0" t="s">
        <v>28</v>
      </c>
      <c r="O39" s="0" t="n">
        <v>0.44829460390028</v>
      </c>
      <c r="P39" s="0" t="n">
        <v>0.44829460390028</v>
      </c>
      <c r="Q39" s="0" t="s">
        <v>28</v>
      </c>
      <c r="R39" s="0" t="s">
        <v>28</v>
      </c>
      <c r="S39" s="0" t="s">
        <v>28</v>
      </c>
      <c r="T39" s="0" t="s">
        <v>28</v>
      </c>
      <c r="U39" s="0" t="s">
        <v>28</v>
      </c>
      <c r="V39" s="0" t="n">
        <v>0.44829460390028</v>
      </c>
    </row>
    <row r="40" customFormat="false" ht="12.8" hidden="false" customHeight="false" outlineLevel="0" collapsed="false">
      <c r="A40" s="0" t="n">
        <f aca="false">AVERAGE(F40:K40)</f>
        <v>0.0165295129976731</v>
      </c>
      <c r="B40" s="0" t="n">
        <f aca="false">AVERAGE(F40:H40)</f>
        <v>0.00392511778516507</v>
      </c>
      <c r="C40" s="0" t="n">
        <f aca="false">AVERAGE(I40:K40)</f>
        <v>0.029133908210181</v>
      </c>
      <c r="D40" s="0" t="s">
        <v>41</v>
      </c>
      <c r="E40" s="0" t="s">
        <v>33</v>
      </c>
      <c r="F40" s="0" t="n">
        <v>0</v>
      </c>
      <c r="G40" s="0" t="n">
        <v>0</v>
      </c>
      <c r="H40" s="0" t="n">
        <v>0.0117753533554952</v>
      </c>
      <c r="I40" s="0" t="n">
        <v>0.028267598728546</v>
      </c>
      <c r="J40" s="0" t="n">
        <v>0</v>
      </c>
      <c r="K40" s="0" t="n">
        <v>0.0591341259019971</v>
      </c>
      <c r="L40" s="0" t="n">
        <v>0.244801505824579</v>
      </c>
      <c r="M40" s="0" t="n">
        <v>0.185153926342659</v>
      </c>
      <c r="N40" s="0" t="s">
        <v>28</v>
      </c>
      <c r="O40" s="0" t="n">
        <v>0.350680762569142</v>
      </c>
      <c r="P40" s="0" t="n">
        <v>0.350680762569142</v>
      </c>
      <c r="Q40" s="0" t="n">
        <v>0.350680762569142</v>
      </c>
      <c r="R40" s="0" t="n">
        <v>0.520590927863307</v>
      </c>
      <c r="S40" s="0" t="n">
        <v>0.295310048363029</v>
      </c>
      <c r="T40" s="0" t="n">
        <v>0.301571130055943</v>
      </c>
      <c r="U40" s="0" t="s">
        <v>28</v>
      </c>
      <c r="V40" s="0" t="n">
        <v>0.301571130055943</v>
      </c>
    </row>
    <row r="41" customFormat="false" ht="12.8" hidden="false" customHeight="false" outlineLevel="0" collapsed="false">
      <c r="A41" s="0" t="n">
        <f aca="false">AVERAGE(F41:K41)</f>
        <v>0.0155351595845184</v>
      </c>
      <c r="B41" s="0" t="n">
        <f aca="false">AVERAGE(F41:H41)</f>
        <v>0.0253919974460827</v>
      </c>
      <c r="C41" s="0" t="n">
        <f aca="false">AVERAGE(I41:K41)</f>
        <v>0.00567832172295407</v>
      </c>
      <c r="D41" s="0" t="s">
        <v>42</v>
      </c>
      <c r="E41" s="0" t="s">
        <v>23</v>
      </c>
      <c r="F41" s="0" t="n">
        <v>0</v>
      </c>
      <c r="G41" s="0" t="n">
        <v>0</v>
      </c>
      <c r="H41" s="0" t="n">
        <v>0.0761759923382482</v>
      </c>
      <c r="I41" s="0" t="n">
        <v>0</v>
      </c>
      <c r="J41" s="0" t="n">
        <v>0</v>
      </c>
      <c r="K41" s="0" t="n">
        <v>0.0170349651688622</v>
      </c>
      <c r="L41" s="0" t="n">
        <v>0.00272517120892525</v>
      </c>
      <c r="M41" s="0" t="n">
        <v>0.404638216067026</v>
      </c>
      <c r="N41" s="0" t="s">
        <v>28</v>
      </c>
      <c r="O41" s="0" t="n">
        <v>0.0768942278962967</v>
      </c>
      <c r="P41" s="0" t="n">
        <v>0.0768942278962967</v>
      </c>
      <c r="Q41" s="0" t="s">
        <v>28</v>
      </c>
      <c r="R41" s="0" t="n">
        <v>0.413176150987312</v>
      </c>
      <c r="S41" s="0" t="n">
        <v>0.369635606369096</v>
      </c>
      <c r="T41" s="0" t="s">
        <v>28</v>
      </c>
      <c r="U41" s="0" t="s">
        <v>28</v>
      </c>
      <c r="V41" s="0" t="n">
        <v>0.283655093610065</v>
      </c>
    </row>
    <row r="42" customFormat="false" ht="12.8" hidden="false" customHeight="false" outlineLevel="0" collapsed="false">
      <c r="A42" s="0" t="n">
        <f aca="false">AVERAGE(F42:K42)</f>
        <v>0.0153924340701457</v>
      </c>
      <c r="B42" s="0" t="n">
        <f aca="false">AVERAGE(F42:H42)</f>
        <v>0.0193107651763384</v>
      </c>
      <c r="C42" s="0" t="n">
        <f aca="false">AVERAGE(I42:K42)</f>
        <v>0.011474102963953</v>
      </c>
      <c r="D42" s="0" t="s">
        <v>42</v>
      </c>
      <c r="E42" s="0" t="s">
        <v>33</v>
      </c>
      <c r="F42" s="0" t="n">
        <v>0</v>
      </c>
      <c r="G42" s="0" t="n">
        <v>0</v>
      </c>
      <c r="H42" s="0" t="n">
        <v>0.0579322955290151</v>
      </c>
      <c r="I42" s="0" t="n">
        <v>0</v>
      </c>
      <c r="J42" s="0" t="n">
        <v>0</v>
      </c>
      <c r="K42" s="0" t="n">
        <v>0.034422308891859</v>
      </c>
      <c r="L42" s="0" t="n">
        <v>0.0272377768310674</v>
      </c>
      <c r="M42" s="0" t="n">
        <v>0.404638216067026</v>
      </c>
      <c r="N42" s="0" t="s">
        <v>28</v>
      </c>
      <c r="O42" s="0" t="n">
        <v>0.290231017321059</v>
      </c>
      <c r="P42" s="0" t="n">
        <v>0.290231017321059</v>
      </c>
      <c r="Q42" s="0" t="s">
        <v>28</v>
      </c>
      <c r="R42" s="0" t="n">
        <v>0.464823169860726</v>
      </c>
      <c r="S42" s="0" t="n">
        <v>0.422440692993253</v>
      </c>
      <c r="T42" s="0" t="s">
        <v>28</v>
      </c>
      <c r="U42" s="0" t="s">
        <v>28</v>
      </c>
      <c r="V42" s="0" t="n">
        <v>0.543263094555381</v>
      </c>
    </row>
    <row r="43" customFormat="false" ht="12.8" hidden="false" customHeight="false" outlineLevel="0" collapsed="false">
      <c r="A43" s="0" t="n">
        <f aca="false">AVERAGE(F43:K43)</f>
        <v>0.0130869343777902</v>
      </c>
      <c r="B43" s="0" t="n">
        <f aca="false">AVERAGE(F43:H43)</f>
        <v>0.0261738687555804</v>
      </c>
      <c r="C43" s="0" t="n">
        <f aca="false">AVERAGE(I43:K43)</f>
        <v>0</v>
      </c>
      <c r="D43" s="0" t="s">
        <v>48</v>
      </c>
      <c r="E43" s="0" t="s">
        <v>31</v>
      </c>
      <c r="F43" s="0" t="n">
        <v>0</v>
      </c>
      <c r="G43" s="0" t="n">
        <v>0</v>
      </c>
      <c r="H43" s="0" t="n">
        <v>0.0785216062667413</v>
      </c>
      <c r="I43" s="0" t="n">
        <v>0</v>
      </c>
      <c r="J43" s="0" t="n">
        <v>0</v>
      </c>
      <c r="K43" s="0" t="n">
        <v>0</v>
      </c>
      <c r="L43" s="0" t="n">
        <v>0.0572890304229247</v>
      </c>
      <c r="M43" s="0" t="s">
        <v>28</v>
      </c>
      <c r="N43" s="0" t="s">
        <v>28</v>
      </c>
      <c r="O43" s="0" t="n">
        <v>0.251645758461064</v>
      </c>
      <c r="P43" s="0" t="n">
        <v>0.251645758461064</v>
      </c>
      <c r="Q43" s="0" t="s">
        <v>28</v>
      </c>
      <c r="R43" s="0" t="s">
        <v>28</v>
      </c>
      <c r="S43" s="0" t="s">
        <v>28</v>
      </c>
      <c r="T43" s="0" t="s">
        <v>28</v>
      </c>
      <c r="U43" s="0" t="s">
        <v>28</v>
      </c>
      <c r="V43" s="0" t="n">
        <v>0.255236389951797</v>
      </c>
    </row>
    <row r="44" customFormat="false" ht="12.8" hidden="false" customHeight="false" outlineLevel="0" collapsed="false">
      <c r="A44" s="0" t="n">
        <f aca="false">AVERAGE(F44:K44)</f>
        <v>0.0113566434459082</v>
      </c>
      <c r="B44" s="0" t="n">
        <f aca="false">AVERAGE(F44:H44)</f>
        <v>0</v>
      </c>
      <c r="C44" s="0" t="n">
        <f aca="false">AVERAGE(I44:K44)</f>
        <v>0.0227132868918163</v>
      </c>
      <c r="D44" s="0" t="s">
        <v>49</v>
      </c>
      <c r="E44" s="0" t="s">
        <v>23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.068139860675449</v>
      </c>
      <c r="L44" s="0" t="s">
        <v>28</v>
      </c>
      <c r="M44" s="0" t="n">
        <v>0.404638216067026</v>
      </c>
      <c r="N44" s="0" t="s">
        <v>28</v>
      </c>
      <c r="O44" s="0" t="s">
        <v>28</v>
      </c>
      <c r="P44" s="0" t="s">
        <v>28</v>
      </c>
      <c r="Q44" s="0" t="s">
        <v>28</v>
      </c>
      <c r="R44" s="0" t="n">
        <v>0.413176150987312</v>
      </c>
      <c r="S44" s="0" t="n">
        <v>0.410706229298996</v>
      </c>
      <c r="T44" s="0" t="s">
        <v>28</v>
      </c>
      <c r="U44" s="0" t="s">
        <v>28</v>
      </c>
      <c r="V44" s="0" t="n">
        <v>0.34967071402245</v>
      </c>
    </row>
    <row r="45" customFormat="false" ht="12.8" hidden="false" customHeight="false" outlineLevel="0" collapsed="false">
      <c r="A45" s="0" t="n">
        <f aca="false">AVERAGE(F45:K45)</f>
        <v>0.00996928990912583</v>
      </c>
      <c r="B45" s="0" t="n">
        <f aca="false">AVERAGE(F45:H45)</f>
        <v>0.00714674712723637</v>
      </c>
      <c r="C45" s="0" t="n">
        <f aca="false">AVERAGE(I45:K45)</f>
        <v>0.0127918326910153</v>
      </c>
      <c r="D45" s="0" t="s">
        <v>36</v>
      </c>
      <c r="E45" s="0" t="s">
        <v>29</v>
      </c>
      <c r="F45" s="0" t="n">
        <v>0</v>
      </c>
      <c r="G45" s="0" t="n">
        <v>0</v>
      </c>
      <c r="H45" s="0" t="n">
        <v>0.0214402413817091</v>
      </c>
      <c r="I45" s="0" t="n">
        <v>0</v>
      </c>
      <c r="J45" s="0" t="n">
        <v>0</v>
      </c>
      <c r="K45" s="0" t="n">
        <v>0.0383754980730459</v>
      </c>
      <c r="L45" s="0" t="n">
        <v>0.244801505824579</v>
      </c>
      <c r="M45" s="0" t="n">
        <v>0.158702722609895</v>
      </c>
      <c r="N45" s="0" t="s">
        <v>28</v>
      </c>
      <c r="O45" s="0" t="n">
        <v>0.381857641403081</v>
      </c>
      <c r="P45" s="0" t="n">
        <v>0.381857641403081</v>
      </c>
      <c r="Q45" s="0" t="s">
        <v>28</v>
      </c>
      <c r="R45" s="0" t="n">
        <v>0.381857641403081</v>
      </c>
      <c r="S45" s="0" t="n">
        <v>0.381857641403081</v>
      </c>
      <c r="T45" s="0" t="s">
        <v>28</v>
      </c>
      <c r="U45" s="0" t="s">
        <v>28</v>
      </c>
      <c r="V45" s="0" t="n">
        <v>0.416272855800182</v>
      </c>
    </row>
    <row r="46" customFormat="false" ht="12.8" hidden="false" customHeight="false" outlineLevel="0" collapsed="false">
      <c r="A46" s="0" t="n">
        <f aca="false">AVERAGE(F46:K46)</f>
        <v>0.00965763122373028</v>
      </c>
      <c r="B46" s="0" t="n">
        <f aca="false">AVERAGE(F46:H46)</f>
        <v>0.0193152624474606</v>
      </c>
      <c r="C46" s="0" t="n">
        <f aca="false">AVERAGE(I46:K46)</f>
        <v>0</v>
      </c>
      <c r="D46" s="0" t="s">
        <v>50</v>
      </c>
      <c r="E46" s="0" t="s">
        <v>31</v>
      </c>
      <c r="F46" s="0" t="n">
        <v>0</v>
      </c>
      <c r="G46" s="0" t="n">
        <v>0</v>
      </c>
      <c r="H46" s="0" t="n">
        <v>0.0579457873423817</v>
      </c>
      <c r="I46" s="0" t="n">
        <v>0</v>
      </c>
      <c r="J46" s="0" t="n">
        <v>0</v>
      </c>
      <c r="K46" s="0" t="n">
        <v>0</v>
      </c>
      <c r="L46" s="0" t="n">
        <v>0.119103907721996</v>
      </c>
      <c r="M46" s="0" t="s">
        <v>28</v>
      </c>
      <c r="N46" s="0" t="s">
        <v>28</v>
      </c>
      <c r="O46" s="0" t="n">
        <v>0.344366850414739</v>
      </c>
      <c r="P46" s="0" t="n">
        <v>0.344366850414739</v>
      </c>
      <c r="Q46" s="0" t="s">
        <v>28</v>
      </c>
      <c r="R46" s="0" t="s">
        <v>28</v>
      </c>
      <c r="S46" s="0" t="s">
        <v>28</v>
      </c>
      <c r="T46" s="0" t="s">
        <v>28</v>
      </c>
      <c r="U46" s="0" t="s">
        <v>28</v>
      </c>
      <c r="V46" s="0" t="n">
        <v>0.344366850414739</v>
      </c>
    </row>
    <row r="47" customFormat="false" ht="12.8" hidden="false" customHeight="false" outlineLevel="0" collapsed="false">
      <c r="A47" s="0" t="n">
        <f aca="false">AVERAGE(F47:K47)</f>
        <v>0.00942253290951535</v>
      </c>
      <c r="B47" s="0" t="n">
        <f aca="false">AVERAGE(F47:H47)</f>
        <v>0</v>
      </c>
      <c r="C47" s="0" t="n">
        <f aca="false">AVERAGE(I47:K47)</f>
        <v>0.0188450658190307</v>
      </c>
      <c r="D47" s="0" t="s">
        <v>51</v>
      </c>
      <c r="E47" s="0" t="s">
        <v>25</v>
      </c>
      <c r="F47" s="0" t="n">
        <v>0</v>
      </c>
      <c r="G47" s="0" t="n">
        <v>0</v>
      </c>
      <c r="H47" s="0" t="n">
        <v>0</v>
      </c>
      <c r="I47" s="0" t="n">
        <v>0.0565351974570921</v>
      </c>
      <c r="J47" s="0" t="n">
        <v>0</v>
      </c>
      <c r="K47" s="0" t="n">
        <v>0</v>
      </c>
      <c r="L47" s="0" t="s">
        <v>28</v>
      </c>
      <c r="M47" s="0" t="n">
        <v>0.26086558612627</v>
      </c>
      <c r="N47" s="0" t="s">
        <v>28</v>
      </c>
      <c r="O47" s="0" t="s">
        <v>28</v>
      </c>
      <c r="P47" s="0" t="s">
        <v>28</v>
      </c>
      <c r="Q47" s="0" t="n">
        <v>0.275233524074834</v>
      </c>
      <c r="R47" s="0" t="n">
        <v>0.275233524074834</v>
      </c>
      <c r="S47" s="0" t="s">
        <v>28</v>
      </c>
      <c r="T47" s="0" t="n">
        <v>0.251309275046619</v>
      </c>
      <c r="U47" s="0" t="s">
        <v>28</v>
      </c>
      <c r="V47" s="0" t="s">
        <v>28</v>
      </c>
    </row>
    <row r="48" customFormat="false" ht="12.8" hidden="false" customHeight="false" outlineLevel="0" collapsed="false">
      <c r="A48" s="0" t="n">
        <f aca="false">AVERAGE(F48:K48)</f>
        <v>0.0093911512238641</v>
      </c>
      <c r="B48" s="0" t="n">
        <f aca="false">AVERAGE(F48:H48)</f>
        <v>0.00659703570249093</v>
      </c>
      <c r="C48" s="0" t="n">
        <f aca="false">AVERAGE(I48:K48)</f>
        <v>0.0121852667452373</v>
      </c>
      <c r="D48" s="0" t="s">
        <v>52</v>
      </c>
      <c r="E48" s="0" t="s">
        <v>26</v>
      </c>
      <c r="F48" s="0" t="n">
        <v>0</v>
      </c>
      <c r="G48" s="0" t="n">
        <v>0</v>
      </c>
      <c r="H48" s="0" t="n">
        <v>0.0197911071074728</v>
      </c>
      <c r="I48" s="0" t="n">
        <v>0</v>
      </c>
      <c r="J48" s="0" t="n">
        <v>0</v>
      </c>
      <c r="K48" s="0" t="n">
        <v>0.0365558002357118</v>
      </c>
      <c r="L48" s="0" t="n">
        <v>0.49752314166903</v>
      </c>
      <c r="M48" s="0" t="n">
        <v>0.404638216067026</v>
      </c>
      <c r="N48" s="0" t="s">
        <v>28</v>
      </c>
      <c r="O48" s="0" t="n">
        <v>0.605879422175934</v>
      </c>
      <c r="P48" s="0" t="n">
        <v>0.605879422175934</v>
      </c>
      <c r="Q48" s="0" t="s">
        <v>28</v>
      </c>
      <c r="R48" s="0" t="n">
        <v>0.605879422175934</v>
      </c>
      <c r="S48" s="0" t="n">
        <v>0.605879422175934</v>
      </c>
      <c r="T48" s="0" t="s">
        <v>28</v>
      </c>
      <c r="U48" s="0" t="s">
        <v>28</v>
      </c>
      <c r="V48" s="0" t="n">
        <v>0.605879422175934</v>
      </c>
    </row>
    <row r="49" customFormat="false" ht="12.8" hidden="false" customHeight="false" outlineLevel="0" collapsed="false">
      <c r="A49" s="0" t="n">
        <f aca="false">AVERAGE(F49:K49)</f>
        <v>0.00851748258443112</v>
      </c>
      <c r="B49" s="0" t="n">
        <f aca="false">AVERAGE(F49:H49)</f>
        <v>0</v>
      </c>
      <c r="C49" s="0" t="n">
        <f aca="false">AVERAGE(I49:K49)</f>
        <v>0.0170349651688622</v>
      </c>
      <c r="D49" s="0" t="s">
        <v>49</v>
      </c>
      <c r="E49" s="0" t="s">
        <v>25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.0511048955065867</v>
      </c>
      <c r="L49" s="0" t="s">
        <v>28</v>
      </c>
      <c r="M49" s="0" t="n">
        <v>0.404638216067026</v>
      </c>
      <c r="N49" s="0" t="s">
        <v>28</v>
      </c>
      <c r="O49" s="0" t="s">
        <v>28</v>
      </c>
      <c r="P49" s="0" t="s">
        <v>28</v>
      </c>
      <c r="Q49" s="0" t="s">
        <v>28</v>
      </c>
      <c r="R49" s="0" t="n">
        <v>0.413176150987312</v>
      </c>
      <c r="S49" s="0" t="n">
        <v>0.410706229298996</v>
      </c>
      <c r="T49" s="0" t="s">
        <v>28</v>
      </c>
      <c r="U49" s="0" t="s">
        <v>28</v>
      </c>
      <c r="V49" s="0" t="n">
        <v>0.34967071402245</v>
      </c>
    </row>
    <row r="50" customFormat="false" ht="12.8" hidden="false" customHeight="false" outlineLevel="0" collapsed="false">
      <c r="A50" s="0" t="n">
        <f aca="false">AVERAGE(F50:K50)</f>
        <v>0.0084453905733802</v>
      </c>
      <c r="B50" s="0" t="n">
        <f aca="false">AVERAGE(F50:H50)</f>
        <v>0.00810483981004573</v>
      </c>
      <c r="C50" s="0" t="n">
        <f aca="false">AVERAGE(I50:K50)</f>
        <v>0.00878594133671467</v>
      </c>
      <c r="D50" s="0" t="s">
        <v>22</v>
      </c>
      <c r="E50" s="0" t="s">
        <v>33</v>
      </c>
      <c r="F50" s="0" t="n">
        <v>0</v>
      </c>
      <c r="G50" s="0" t="n">
        <v>0</v>
      </c>
      <c r="H50" s="0" t="n">
        <v>0.0243145194301372</v>
      </c>
      <c r="I50" s="0" t="n">
        <v>0</v>
      </c>
      <c r="J50" s="0" t="n">
        <v>0</v>
      </c>
      <c r="K50" s="0" t="n">
        <v>0.026357824010144</v>
      </c>
      <c r="L50" s="0" t="n">
        <v>0.119103907721996</v>
      </c>
      <c r="M50" s="0" t="n">
        <v>0.158702722609895</v>
      </c>
      <c r="N50" s="0" t="s">
        <v>28</v>
      </c>
      <c r="O50" s="0" t="n">
        <v>0.285277554103168</v>
      </c>
      <c r="P50" s="0" t="n">
        <v>0.285277554103168</v>
      </c>
      <c r="Q50" s="0" t="s">
        <v>28</v>
      </c>
      <c r="R50" s="0" t="n">
        <v>0.338069807238319</v>
      </c>
      <c r="S50" s="0" t="n">
        <v>0.285277554103168</v>
      </c>
      <c r="T50" s="0" t="s">
        <v>28</v>
      </c>
      <c r="U50" s="0" t="s">
        <v>28</v>
      </c>
      <c r="V50" s="0" t="n">
        <v>0.562827449032247</v>
      </c>
    </row>
    <row r="51" customFormat="false" ht="12.8" hidden="false" customHeight="false" outlineLevel="0" collapsed="false">
      <c r="A51" s="0" t="n">
        <f aca="false">AVERAGE(F51:K51)</f>
        <v>0.00836785759705606</v>
      </c>
      <c r="B51" s="0" t="n">
        <f aca="false">AVERAGE(F51:H51)</f>
        <v>0.0167357151941121</v>
      </c>
      <c r="C51" s="0" t="n">
        <f aca="false">AVERAGE(I51:K51)</f>
        <v>0</v>
      </c>
      <c r="D51" s="0" t="s">
        <v>53</v>
      </c>
      <c r="E51" s="0" t="s">
        <v>33</v>
      </c>
      <c r="F51" s="0" t="n">
        <v>0</v>
      </c>
      <c r="G51" s="0" t="n">
        <v>0.0464810541828718</v>
      </c>
      <c r="H51" s="0" t="n">
        <v>0.00372609139946453</v>
      </c>
      <c r="I51" s="0" t="n">
        <v>0</v>
      </c>
      <c r="J51" s="0" t="n">
        <v>0</v>
      </c>
      <c r="K51" s="0" t="n">
        <v>0</v>
      </c>
      <c r="L51" s="0" t="n">
        <v>0.657086277816301</v>
      </c>
      <c r="M51" s="0" t="s">
        <v>28</v>
      </c>
      <c r="N51" s="0" t="n">
        <v>0.682291873115567</v>
      </c>
      <c r="O51" s="0" t="n">
        <v>0.682291873115567</v>
      </c>
      <c r="P51" s="0" t="n">
        <v>0.826700359113536</v>
      </c>
      <c r="Q51" s="0" t="s">
        <v>28</v>
      </c>
      <c r="R51" s="0" t="s">
        <v>28</v>
      </c>
      <c r="S51" s="0" t="s">
        <v>28</v>
      </c>
      <c r="T51" s="0" t="s">
        <v>28</v>
      </c>
      <c r="U51" s="0" t="n">
        <v>0.682291873115567</v>
      </c>
      <c r="V51" s="0" t="n">
        <v>0.682291873115567</v>
      </c>
    </row>
    <row r="52" customFormat="false" ht="12.8" hidden="false" customHeight="false" outlineLevel="0" collapsed="false">
      <c r="A52" s="0" t="n">
        <f aca="false">AVERAGE(F52:K52)</f>
        <v>0.00811481899978087</v>
      </c>
      <c r="B52" s="0" t="n">
        <f aca="false">AVERAGE(F52:H52)</f>
        <v>0.00785800831251163</v>
      </c>
      <c r="C52" s="0" t="n">
        <f aca="false">AVERAGE(I52:K52)</f>
        <v>0.0083716296870501</v>
      </c>
      <c r="D52" s="0" t="s">
        <v>36</v>
      </c>
      <c r="E52" s="0" t="s">
        <v>25</v>
      </c>
      <c r="F52" s="0" t="n">
        <v>0</v>
      </c>
      <c r="G52" s="0" t="n">
        <v>0</v>
      </c>
      <c r="H52" s="0" t="n">
        <v>0.0235740249375349</v>
      </c>
      <c r="I52" s="0" t="n">
        <v>0</v>
      </c>
      <c r="J52" s="0" t="n">
        <v>0</v>
      </c>
      <c r="K52" s="0" t="n">
        <v>0.0251148890611503</v>
      </c>
      <c r="L52" s="0" t="n">
        <v>0.244801505824579</v>
      </c>
      <c r="M52" s="0" t="n">
        <v>0.158702722609895</v>
      </c>
      <c r="N52" s="0" t="s">
        <v>28</v>
      </c>
      <c r="O52" s="0" t="n">
        <v>0.381857641403081</v>
      </c>
      <c r="P52" s="0" t="n">
        <v>0.381857641403081</v>
      </c>
      <c r="Q52" s="0" t="s">
        <v>28</v>
      </c>
      <c r="R52" s="0" t="n">
        <v>0.381857641403081</v>
      </c>
      <c r="S52" s="0" t="n">
        <v>0.381857641403081</v>
      </c>
      <c r="T52" s="0" t="s">
        <v>28</v>
      </c>
      <c r="U52" s="0" t="s">
        <v>28</v>
      </c>
      <c r="V52" s="0" t="n">
        <v>0.416272855800182</v>
      </c>
    </row>
    <row r="53" customFormat="false" ht="12.8" hidden="false" customHeight="false" outlineLevel="0" collapsed="false">
      <c r="A53" s="0" t="n">
        <f aca="false">AVERAGE(F53:K53)</f>
        <v>0.00741956111274949</v>
      </c>
      <c r="B53" s="0" t="n">
        <f aca="false">AVERAGE(F53:H53)</f>
        <v>0.014839122225499</v>
      </c>
      <c r="C53" s="0" t="n">
        <f aca="false">AVERAGE(I53:K53)</f>
        <v>0</v>
      </c>
      <c r="D53" s="0" t="s">
        <v>22</v>
      </c>
      <c r="E53" s="0" t="s">
        <v>54</v>
      </c>
      <c r="F53" s="0" t="n">
        <v>0.0416604870277574</v>
      </c>
      <c r="G53" s="0" t="n">
        <v>0</v>
      </c>
      <c r="H53" s="0" t="n">
        <v>0.00285687964873957</v>
      </c>
      <c r="I53" s="0" t="n">
        <v>0</v>
      </c>
      <c r="J53" s="0" t="n">
        <v>0</v>
      </c>
      <c r="K53" s="0" t="n">
        <v>0</v>
      </c>
      <c r="L53" s="0" t="n">
        <v>0.597380329467638</v>
      </c>
      <c r="M53" s="0" t="s">
        <v>28</v>
      </c>
      <c r="N53" s="0" t="n">
        <v>0.682291873115567</v>
      </c>
      <c r="O53" s="0" t="n">
        <v>0.766304180335351</v>
      </c>
      <c r="P53" s="0" t="n">
        <v>0.682291873115567</v>
      </c>
      <c r="Q53" s="0" t="s">
        <v>28</v>
      </c>
      <c r="R53" s="0" t="s">
        <v>28</v>
      </c>
      <c r="S53" s="0" t="s">
        <v>28</v>
      </c>
      <c r="T53" s="0" t="n">
        <v>0.682291873115567</v>
      </c>
      <c r="U53" s="0" t="s">
        <v>28</v>
      </c>
      <c r="V53" s="0" t="n">
        <v>0.682291873115567</v>
      </c>
    </row>
    <row r="54" customFormat="false" ht="12.8" hidden="false" customHeight="false" outlineLevel="0" collapsed="false">
      <c r="A54" s="0" t="n">
        <f aca="false">AVERAGE(F54:K54)</f>
        <v>0.00691619322450033</v>
      </c>
      <c r="B54" s="0" t="n">
        <f aca="false">AVERAGE(F54:H54)</f>
        <v>0.0138323864490007</v>
      </c>
      <c r="C54" s="0" t="n">
        <f aca="false">AVERAGE(I54:K54)</f>
        <v>0</v>
      </c>
      <c r="D54" s="0" t="s">
        <v>43</v>
      </c>
      <c r="E54" s="0" t="s">
        <v>26</v>
      </c>
      <c r="F54" s="0" t="n">
        <v>0</v>
      </c>
      <c r="G54" s="0" t="n">
        <v>0</v>
      </c>
      <c r="H54" s="0" t="n">
        <v>0.041497159347002</v>
      </c>
      <c r="I54" s="0" t="n">
        <v>0</v>
      </c>
      <c r="J54" s="0" t="n">
        <v>0</v>
      </c>
      <c r="K54" s="0" t="n">
        <v>0</v>
      </c>
      <c r="L54" s="0" t="n">
        <v>0.0272377768310674</v>
      </c>
      <c r="M54" s="0" t="s">
        <v>28</v>
      </c>
      <c r="N54" s="0" t="s">
        <v>28</v>
      </c>
      <c r="O54" s="0" t="n">
        <v>0.161239454067255</v>
      </c>
      <c r="P54" s="0" t="n">
        <v>0.161239454067255</v>
      </c>
      <c r="Q54" s="0" t="s">
        <v>28</v>
      </c>
      <c r="R54" s="0" t="s">
        <v>28</v>
      </c>
      <c r="S54" s="0" t="s">
        <v>28</v>
      </c>
      <c r="T54" s="0" t="s">
        <v>28</v>
      </c>
      <c r="U54" s="0" t="s">
        <v>28</v>
      </c>
      <c r="V54" s="0" t="n">
        <v>0.189879475529173</v>
      </c>
    </row>
    <row r="55" customFormat="false" ht="12.8" hidden="false" customHeight="false" outlineLevel="0" collapsed="false">
      <c r="A55" s="0" t="n">
        <f aca="false">AVERAGE(F55:K55)</f>
        <v>0.00659703570249093</v>
      </c>
      <c r="B55" s="0" t="n">
        <f aca="false">AVERAGE(F55:H55)</f>
        <v>0.0131940714049819</v>
      </c>
      <c r="C55" s="0" t="n">
        <f aca="false">AVERAGE(I55:K55)</f>
        <v>0</v>
      </c>
      <c r="D55" s="0" t="s">
        <v>52</v>
      </c>
      <c r="E55" s="0" t="s">
        <v>31</v>
      </c>
      <c r="F55" s="0" t="n">
        <v>0</v>
      </c>
      <c r="G55" s="0" t="n">
        <v>0</v>
      </c>
      <c r="H55" s="0" t="n">
        <v>0.0395822142149456</v>
      </c>
      <c r="I55" s="0" t="n">
        <v>0</v>
      </c>
      <c r="J55" s="0" t="n">
        <v>0</v>
      </c>
      <c r="K55" s="0" t="n">
        <v>0</v>
      </c>
      <c r="L55" s="0" t="n">
        <v>0.49752314166903</v>
      </c>
      <c r="M55" s="0" t="s">
        <v>28</v>
      </c>
      <c r="N55" s="0" t="s">
        <v>28</v>
      </c>
      <c r="O55" s="0" t="n">
        <v>0.606481664991615</v>
      </c>
      <c r="P55" s="0" t="n">
        <v>0.606481664991615</v>
      </c>
      <c r="Q55" s="0" t="s">
        <v>28</v>
      </c>
      <c r="R55" s="0" t="s">
        <v>28</v>
      </c>
      <c r="S55" s="0" t="s">
        <v>28</v>
      </c>
      <c r="T55" s="0" t="s">
        <v>28</v>
      </c>
      <c r="U55" s="0" t="s">
        <v>28</v>
      </c>
      <c r="V55" s="0" t="n">
        <v>0.606481664991615</v>
      </c>
    </row>
    <row r="56" customFormat="false" ht="12.8" hidden="false" customHeight="false" outlineLevel="0" collapsed="false">
      <c r="A56" s="0" t="n">
        <f aca="false">AVERAGE(F56:K56)</f>
        <v>0.00641462466031094</v>
      </c>
      <c r="B56" s="0" t="n">
        <f aca="false">AVERAGE(F56:H56)</f>
        <v>0.00105829422504917</v>
      </c>
      <c r="C56" s="0" t="n">
        <f aca="false">AVERAGE(I56:K56)</f>
        <v>0.0117709550955727</v>
      </c>
      <c r="D56" s="0" t="s">
        <v>22</v>
      </c>
      <c r="E56" s="0" t="s">
        <v>25</v>
      </c>
      <c r="F56" s="0" t="n">
        <v>0</v>
      </c>
      <c r="G56" s="0" t="n">
        <v>0</v>
      </c>
      <c r="H56" s="0" t="n">
        <v>0.00317488267514751</v>
      </c>
      <c r="I56" s="0" t="n">
        <v>0</v>
      </c>
      <c r="J56" s="0" t="n">
        <v>0</v>
      </c>
      <c r="K56" s="0" t="n">
        <v>0.0353128652867181</v>
      </c>
      <c r="L56" s="0" t="n">
        <v>0.49752314166903</v>
      </c>
      <c r="M56" s="0" t="n">
        <v>0.158702722609895</v>
      </c>
      <c r="N56" s="0" t="s">
        <v>28</v>
      </c>
      <c r="O56" s="0" t="n">
        <v>0.552687181188076</v>
      </c>
      <c r="P56" s="0" t="n">
        <v>0.552687181188076</v>
      </c>
      <c r="Q56" s="0" t="s">
        <v>28</v>
      </c>
      <c r="R56" s="0" t="n">
        <v>0.405683768685982</v>
      </c>
      <c r="S56" s="0" t="n">
        <v>0.34275039438516</v>
      </c>
      <c r="T56" s="0" t="s">
        <v>28</v>
      </c>
      <c r="U56" s="0" t="s">
        <v>28</v>
      </c>
      <c r="V56" s="0" t="n">
        <v>0.34275039438516</v>
      </c>
    </row>
    <row r="57" customFormat="false" ht="12.8" hidden="false" customHeight="false" outlineLevel="0" collapsed="false">
      <c r="A57" s="0" t="n">
        <f aca="false">AVERAGE(F57:K57)</f>
        <v>0.00620440296412615</v>
      </c>
      <c r="B57" s="0" t="n">
        <f aca="false">AVERAGE(F57:H57)</f>
        <v>0.00971549796415627</v>
      </c>
      <c r="C57" s="0" t="n">
        <f aca="false">AVERAGE(I57:K57)</f>
        <v>0.00269330796409603</v>
      </c>
      <c r="D57" s="0" t="s">
        <v>55</v>
      </c>
      <c r="E57" s="0" t="s">
        <v>31</v>
      </c>
      <c r="F57" s="0" t="n">
        <v>0</v>
      </c>
      <c r="G57" s="0" t="n">
        <v>0</v>
      </c>
      <c r="H57" s="0" t="n">
        <v>0.0291464938924688</v>
      </c>
      <c r="I57" s="0" t="n">
        <v>0</v>
      </c>
      <c r="J57" s="0" t="n">
        <v>0</v>
      </c>
      <c r="K57" s="0" t="n">
        <v>0.0080799238922881</v>
      </c>
      <c r="L57" s="0" t="n">
        <v>0.49752314166903</v>
      </c>
      <c r="M57" s="0" t="n">
        <v>0.404638216067026</v>
      </c>
      <c r="N57" s="0" t="s">
        <v>28</v>
      </c>
      <c r="O57" s="0" t="n">
        <v>0.605879422175934</v>
      </c>
      <c r="P57" s="0" t="n">
        <v>0.605879422175934</v>
      </c>
      <c r="Q57" s="0" t="s">
        <v>28</v>
      </c>
      <c r="R57" s="0" t="n">
        <v>0.605879422175934</v>
      </c>
      <c r="S57" s="0" t="n">
        <v>0.605879422175934</v>
      </c>
      <c r="T57" s="0" t="s">
        <v>28</v>
      </c>
      <c r="U57" s="0" t="s">
        <v>28</v>
      </c>
      <c r="V57" s="0" t="n">
        <v>0.605879422175934</v>
      </c>
    </row>
    <row r="58" customFormat="false" ht="12.8" hidden="false" customHeight="false" outlineLevel="0" collapsed="false">
      <c r="A58" s="0" t="n">
        <f aca="false">AVERAGE(F58:K58)</f>
        <v>0.00609263337261863</v>
      </c>
      <c r="B58" s="0" t="n">
        <f aca="false">AVERAGE(F58:H58)</f>
        <v>0</v>
      </c>
      <c r="C58" s="0" t="n">
        <f aca="false">AVERAGE(I58:K58)</f>
        <v>0.0121852667452373</v>
      </c>
      <c r="D58" s="0" t="s">
        <v>37</v>
      </c>
      <c r="E58" s="0" t="s">
        <v>39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.0365558002357118</v>
      </c>
      <c r="L58" s="0" t="s">
        <v>28</v>
      </c>
      <c r="M58" s="0" t="n">
        <v>0.404638216067026</v>
      </c>
      <c r="N58" s="0" t="s">
        <v>28</v>
      </c>
      <c r="O58" s="0" t="s">
        <v>28</v>
      </c>
      <c r="P58" s="0" t="s">
        <v>28</v>
      </c>
      <c r="Q58" s="0" t="s">
        <v>28</v>
      </c>
      <c r="R58" s="0" t="n">
        <v>0.413176150987312</v>
      </c>
      <c r="S58" s="0" t="n">
        <v>0.410706229298996</v>
      </c>
      <c r="T58" s="0" t="s">
        <v>28</v>
      </c>
      <c r="U58" s="0" t="s">
        <v>28</v>
      </c>
      <c r="V58" s="0" t="n">
        <v>0.34967071402245</v>
      </c>
    </row>
    <row r="59" customFormat="false" ht="12.8" hidden="false" customHeight="false" outlineLevel="0" collapsed="false">
      <c r="A59" s="0" t="n">
        <f aca="false">AVERAGE(F59:K59)</f>
        <v>0.00593135628232477</v>
      </c>
      <c r="B59" s="0" t="n">
        <f aca="false">AVERAGE(F59:H59)</f>
        <v>0.0118627125646495</v>
      </c>
      <c r="C59" s="0" t="n">
        <f aca="false">AVERAGE(I59:K59)</f>
        <v>0</v>
      </c>
      <c r="D59" s="0" t="s">
        <v>37</v>
      </c>
      <c r="E59" s="0" t="s">
        <v>31</v>
      </c>
      <c r="F59" s="0" t="n">
        <v>0</v>
      </c>
      <c r="G59" s="0" t="n">
        <v>0</v>
      </c>
      <c r="H59" s="0" t="n">
        <v>0.0355881376939486</v>
      </c>
      <c r="I59" s="0" t="n">
        <v>0</v>
      </c>
      <c r="J59" s="0" t="n">
        <v>0</v>
      </c>
      <c r="K59" s="0" t="n">
        <v>0</v>
      </c>
      <c r="L59" s="0" t="n">
        <v>0.244801505824579</v>
      </c>
      <c r="M59" s="0" t="s">
        <v>28</v>
      </c>
      <c r="N59" s="0" t="s">
        <v>28</v>
      </c>
      <c r="O59" s="0" t="n">
        <v>0.44829460390028</v>
      </c>
      <c r="P59" s="0" t="n">
        <v>0.44829460390028</v>
      </c>
      <c r="Q59" s="0" t="s">
        <v>28</v>
      </c>
      <c r="R59" s="0" t="s">
        <v>28</v>
      </c>
      <c r="S59" s="0" t="s">
        <v>28</v>
      </c>
      <c r="T59" s="0" t="s">
        <v>28</v>
      </c>
      <c r="U59" s="0" t="s">
        <v>28</v>
      </c>
      <c r="V59" s="0" t="n">
        <v>0.44829460390028</v>
      </c>
    </row>
    <row r="60" customFormat="false" ht="12.8" hidden="false" customHeight="false" outlineLevel="0" collapsed="false">
      <c r="A60" s="0" t="n">
        <f aca="false">AVERAGE(F60:K60)</f>
        <v>0.0058733090344254</v>
      </c>
      <c r="B60" s="0" t="n">
        <f aca="false">AVERAGE(F60:H60)</f>
        <v>0.0117466180688508</v>
      </c>
      <c r="C60" s="0" t="n">
        <f aca="false">AVERAGE(I60:K60)</f>
        <v>0</v>
      </c>
      <c r="D60" s="0" t="s">
        <v>27</v>
      </c>
      <c r="E60" s="0" t="s">
        <v>25</v>
      </c>
      <c r="F60" s="0" t="n">
        <v>0</v>
      </c>
      <c r="G60" s="0" t="n">
        <v>0.0275876581422404</v>
      </c>
      <c r="H60" s="0" t="n">
        <v>0.00765219606431198</v>
      </c>
      <c r="I60" s="0" t="n">
        <v>0</v>
      </c>
      <c r="J60" s="0" t="n">
        <v>0</v>
      </c>
      <c r="K60" s="0" t="n">
        <v>0</v>
      </c>
      <c r="L60" s="0" t="n">
        <v>0.42282726545259</v>
      </c>
      <c r="M60" s="0" t="s">
        <v>28</v>
      </c>
      <c r="N60" s="0" t="n">
        <v>0.490640612542795</v>
      </c>
      <c r="O60" s="0" t="n">
        <v>0.490640612542795</v>
      </c>
      <c r="P60" s="0" t="n">
        <v>0.728904920863026</v>
      </c>
      <c r="Q60" s="0" t="s">
        <v>28</v>
      </c>
      <c r="R60" s="0" t="s">
        <v>28</v>
      </c>
      <c r="S60" s="0" t="s">
        <v>28</v>
      </c>
      <c r="T60" s="0" t="s">
        <v>28</v>
      </c>
      <c r="U60" s="0" t="n">
        <v>0.490640612542795</v>
      </c>
      <c r="V60" s="0" t="n">
        <v>0.490640612542795</v>
      </c>
    </row>
    <row r="61" customFormat="false" ht="12.8" hidden="false" customHeight="false" outlineLevel="0" collapsed="false">
      <c r="A61" s="0" t="n">
        <f aca="false">AVERAGE(F61:K61)</f>
        <v>0.00567832172295408</v>
      </c>
      <c r="B61" s="0" t="n">
        <f aca="false">AVERAGE(F61:H61)</f>
        <v>0</v>
      </c>
      <c r="C61" s="0" t="n">
        <f aca="false">AVERAGE(I61:K61)</f>
        <v>0.0113566434459082</v>
      </c>
      <c r="D61" s="0" t="s">
        <v>49</v>
      </c>
      <c r="E61" s="0" t="s">
        <v>29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.0340699303377245</v>
      </c>
      <c r="L61" s="0" t="s">
        <v>28</v>
      </c>
      <c r="M61" s="0" t="n">
        <v>0.404638216067026</v>
      </c>
      <c r="N61" s="0" t="s">
        <v>28</v>
      </c>
      <c r="O61" s="0" t="s">
        <v>28</v>
      </c>
      <c r="P61" s="0" t="s">
        <v>28</v>
      </c>
      <c r="Q61" s="0" t="s">
        <v>28</v>
      </c>
      <c r="R61" s="0" t="n">
        <v>0.413176150987312</v>
      </c>
      <c r="S61" s="0" t="n">
        <v>0.410706229298996</v>
      </c>
      <c r="T61" s="0" t="s">
        <v>28</v>
      </c>
      <c r="U61" s="0" t="s">
        <v>28</v>
      </c>
      <c r="V61" s="0" t="n">
        <v>0.34967071402245</v>
      </c>
    </row>
    <row r="62" customFormat="false" ht="12.8" hidden="false" customHeight="false" outlineLevel="0" collapsed="false">
      <c r="A62" s="0" t="n">
        <f aca="false">AVERAGE(F62:K62)</f>
        <v>0.00554899997573833</v>
      </c>
      <c r="B62" s="0" t="n">
        <f aca="false">AVERAGE(F62:H62)</f>
        <v>0.00500536657885803</v>
      </c>
      <c r="C62" s="0" t="n">
        <f aca="false">AVERAGE(I62:K62)</f>
        <v>0.00609263337261863</v>
      </c>
      <c r="D62" s="0" t="s">
        <v>37</v>
      </c>
      <c r="E62" s="0" t="s">
        <v>26</v>
      </c>
      <c r="F62" s="0" t="n">
        <v>0</v>
      </c>
      <c r="G62" s="0" t="n">
        <v>0</v>
      </c>
      <c r="H62" s="0" t="n">
        <v>0.0150160997365741</v>
      </c>
      <c r="I62" s="0" t="n">
        <v>0</v>
      </c>
      <c r="J62" s="0" t="n">
        <v>0</v>
      </c>
      <c r="K62" s="0" t="n">
        <v>0.0182779001178559</v>
      </c>
      <c r="L62" s="0" t="n">
        <v>0.49752314166903</v>
      </c>
      <c r="M62" s="0" t="n">
        <v>0.404638216067026</v>
      </c>
      <c r="N62" s="0" t="s">
        <v>28</v>
      </c>
      <c r="O62" s="0" t="n">
        <v>0.605879422175934</v>
      </c>
      <c r="P62" s="0" t="n">
        <v>0.605879422175934</v>
      </c>
      <c r="Q62" s="0" t="s">
        <v>28</v>
      </c>
      <c r="R62" s="0" t="n">
        <v>0.605879422175934</v>
      </c>
      <c r="S62" s="0" t="n">
        <v>0.605879422175934</v>
      </c>
      <c r="T62" s="0" t="s">
        <v>28</v>
      </c>
      <c r="U62" s="0" t="s">
        <v>28</v>
      </c>
      <c r="V62" s="0" t="n">
        <v>0.605879422175934</v>
      </c>
    </row>
    <row r="63" customFormat="false" ht="12.8" hidden="false" customHeight="false" outlineLevel="0" collapsed="false">
      <c r="A63" s="0" t="n">
        <f aca="false">AVERAGE(F63:K63)</f>
        <v>0.00499353826161872</v>
      </c>
      <c r="B63" s="0" t="n">
        <f aca="false">AVERAGE(F63:H63)</f>
        <v>0.00998707652323743</v>
      </c>
      <c r="C63" s="0" t="n">
        <f aca="false">AVERAGE(I63:K63)</f>
        <v>0</v>
      </c>
      <c r="D63" s="0" t="s">
        <v>27</v>
      </c>
      <c r="E63" s="0" t="s">
        <v>31</v>
      </c>
      <c r="F63" s="0" t="n">
        <v>0</v>
      </c>
      <c r="G63" s="0" t="n">
        <v>0</v>
      </c>
      <c r="H63" s="0" t="n">
        <v>0.0299612295697123</v>
      </c>
      <c r="I63" s="0" t="n">
        <v>0</v>
      </c>
      <c r="J63" s="0" t="n">
        <v>0</v>
      </c>
      <c r="K63" s="0" t="n">
        <v>0</v>
      </c>
      <c r="L63" s="0" t="n">
        <v>0.49752314166903</v>
      </c>
      <c r="M63" s="0" t="s">
        <v>28</v>
      </c>
      <c r="N63" s="0" t="s">
        <v>28</v>
      </c>
      <c r="O63" s="0" t="n">
        <v>0.606481664991615</v>
      </c>
      <c r="P63" s="0" t="n">
        <v>0.606481664991615</v>
      </c>
      <c r="Q63" s="0" t="s">
        <v>28</v>
      </c>
      <c r="R63" s="0" t="s">
        <v>28</v>
      </c>
      <c r="S63" s="0" t="s">
        <v>28</v>
      </c>
      <c r="T63" s="0" t="s">
        <v>28</v>
      </c>
      <c r="U63" s="0" t="s">
        <v>28</v>
      </c>
      <c r="V63" s="0" t="n">
        <v>0.606481664991615</v>
      </c>
    </row>
    <row r="64" customFormat="false" ht="12.8" hidden="false" customHeight="false" outlineLevel="0" collapsed="false">
      <c r="A64" s="0" t="n">
        <f aca="false">AVERAGE(F64:K64)</f>
        <v>0.00487732827835862</v>
      </c>
      <c r="B64" s="0" t="n">
        <f aca="false">AVERAGE(F64:H64)</f>
        <v>0.00975465655671723</v>
      </c>
      <c r="C64" s="0" t="n">
        <f aca="false">AVERAGE(I64:K64)</f>
        <v>0</v>
      </c>
      <c r="D64" s="0" t="s">
        <v>56</v>
      </c>
      <c r="E64" s="0" t="s">
        <v>26</v>
      </c>
      <c r="F64" s="0" t="n">
        <v>0</v>
      </c>
      <c r="G64" s="0" t="n">
        <v>0</v>
      </c>
      <c r="H64" s="0" t="n">
        <v>0.0292639696701517</v>
      </c>
      <c r="I64" s="0" t="n">
        <v>0</v>
      </c>
      <c r="J64" s="0" t="n">
        <v>0</v>
      </c>
      <c r="K64" s="0" t="n">
        <v>0</v>
      </c>
      <c r="L64" s="0" t="n">
        <v>0.244801505824579</v>
      </c>
      <c r="M64" s="0" t="s">
        <v>28</v>
      </c>
      <c r="N64" s="0" t="s">
        <v>28</v>
      </c>
      <c r="O64" s="0" t="n">
        <v>0.44829460390028</v>
      </c>
      <c r="P64" s="0" t="n">
        <v>0.44829460390028</v>
      </c>
      <c r="Q64" s="0" t="s">
        <v>28</v>
      </c>
      <c r="R64" s="0" t="s">
        <v>28</v>
      </c>
      <c r="S64" s="0" t="s">
        <v>28</v>
      </c>
      <c r="T64" s="0" t="s">
        <v>28</v>
      </c>
      <c r="U64" s="0" t="s">
        <v>28</v>
      </c>
      <c r="V64" s="0" t="n">
        <v>0.44829460390028</v>
      </c>
    </row>
    <row r="65" customFormat="false" ht="12.8" hidden="false" customHeight="false" outlineLevel="0" collapsed="false">
      <c r="A65" s="0" t="n">
        <f aca="false">AVERAGE(F65:K65)</f>
        <v>0.00485774898207815</v>
      </c>
      <c r="B65" s="0" t="n">
        <f aca="false">AVERAGE(F65:H65)</f>
        <v>0.0097154979641563</v>
      </c>
      <c r="C65" s="0" t="n">
        <f aca="false">AVERAGE(I65:K65)</f>
        <v>0</v>
      </c>
      <c r="D65" s="0" t="s">
        <v>41</v>
      </c>
      <c r="E65" s="0" t="s">
        <v>31</v>
      </c>
      <c r="F65" s="0" t="n">
        <v>0</v>
      </c>
      <c r="G65" s="0" t="n">
        <v>0</v>
      </c>
      <c r="H65" s="0" t="n">
        <v>0.0291464938924689</v>
      </c>
      <c r="I65" s="0" t="n">
        <v>0</v>
      </c>
      <c r="J65" s="0" t="n">
        <v>0</v>
      </c>
      <c r="K65" s="0" t="n">
        <v>0</v>
      </c>
      <c r="L65" s="0" t="n">
        <v>0.49752314166903</v>
      </c>
      <c r="M65" s="0" t="s">
        <v>28</v>
      </c>
      <c r="N65" s="0" t="s">
        <v>28</v>
      </c>
      <c r="O65" s="0" t="n">
        <v>0.606481664991615</v>
      </c>
      <c r="P65" s="0" t="n">
        <v>0.606481664991615</v>
      </c>
      <c r="Q65" s="0" t="s">
        <v>28</v>
      </c>
      <c r="R65" s="0" t="s">
        <v>28</v>
      </c>
      <c r="S65" s="0" t="s">
        <v>28</v>
      </c>
      <c r="T65" s="0" t="s">
        <v>28</v>
      </c>
      <c r="U65" s="0" t="s">
        <v>28</v>
      </c>
      <c r="V65" s="0" t="n">
        <v>0.606481664991615</v>
      </c>
    </row>
    <row r="66" customFormat="false" ht="12.8" hidden="false" customHeight="false" outlineLevel="0" collapsed="false">
      <c r="A66" s="0" t="n">
        <f aca="false">AVERAGE(F66:K66)</f>
        <v>0.00478416531967943</v>
      </c>
      <c r="B66" s="0" t="n">
        <f aca="false">AVERAGE(F66:H66)</f>
        <v>0.00956833063935887</v>
      </c>
      <c r="C66" s="0" t="n">
        <f aca="false">AVERAGE(I66:K66)</f>
        <v>0</v>
      </c>
      <c r="D66" s="0" t="s">
        <v>56</v>
      </c>
      <c r="E66" s="0" t="s">
        <v>23</v>
      </c>
      <c r="F66" s="0" t="n">
        <v>0</v>
      </c>
      <c r="G66" s="0" t="n">
        <v>0</v>
      </c>
      <c r="H66" s="0" t="n">
        <v>0.0287049919180766</v>
      </c>
      <c r="I66" s="0" t="n">
        <v>0</v>
      </c>
      <c r="J66" s="0" t="n">
        <v>0</v>
      </c>
      <c r="K66" s="0" t="n">
        <v>0</v>
      </c>
      <c r="L66" s="0" t="n">
        <v>0.244801505824579</v>
      </c>
      <c r="M66" s="0" t="s">
        <v>28</v>
      </c>
      <c r="N66" s="0" t="s">
        <v>28</v>
      </c>
      <c r="O66" s="0" t="n">
        <v>0.44829460390028</v>
      </c>
      <c r="P66" s="0" t="n">
        <v>0.44829460390028</v>
      </c>
      <c r="Q66" s="0" t="s">
        <v>28</v>
      </c>
      <c r="R66" s="0" t="s">
        <v>28</v>
      </c>
      <c r="S66" s="0" t="s">
        <v>28</v>
      </c>
      <c r="T66" s="0" t="s">
        <v>28</v>
      </c>
      <c r="U66" s="0" t="s">
        <v>28</v>
      </c>
      <c r="V66" s="0" t="n">
        <v>0.44829460390028</v>
      </c>
    </row>
    <row r="67" customFormat="false" ht="12.8" hidden="false" customHeight="false" outlineLevel="0" collapsed="false">
      <c r="A67" s="0" t="n">
        <f aca="false">AVERAGE(F67:K67)</f>
        <v>0.0045088654304043</v>
      </c>
      <c r="B67" s="0" t="n">
        <f aca="false">AVERAGE(F67:H67)</f>
        <v>0.0090177308608086</v>
      </c>
      <c r="C67" s="0" t="n">
        <f aca="false">AVERAGE(I67:K67)</f>
        <v>0</v>
      </c>
      <c r="D67" s="0" t="s">
        <v>57</v>
      </c>
      <c r="E67" s="0" t="s">
        <v>25</v>
      </c>
      <c r="F67" s="0" t="n">
        <v>0.0270531925824258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.268666159117562</v>
      </c>
      <c r="M67" s="0" t="s">
        <v>28</v>
      </c>
      <c r="N67" s="0" t="n">
        <v>0.526168477756143</v>
      </c>
      <c r="O67" s="0" t="n">
        <v>0.526168477756143</v>
      </c>
      <c r="P67" s="0" t="s">
        <v>28</v>
      </c>
      <c r="Q67" s="0" t="s">
        <v>28</v>
      </c>
      <c r="R67" s="0" t="s">
        <v>28</v>
      </c>
      <c r="S67" s="0" t="s">
        <v>28</v>
      </c>
      <c r="T67" s="0" t="n">
        <v>0.526168477756143</v>
      </c>
      <c r="U67" s="0" t="s">
        <v>28</v>
      </c>
      <c r="V67" s="0" t="s">
        <v>28</v>
      </c>
    </row>
    <row r="68" customFormat="false" ht="12.8" hidden="false" customHeight="false" outlineLevel="0" collapsed="false">
      <c r="A68" s="0" t="n">
        <f aca="false">AVERAGE(F68:K68)</f>
        <v>0.00446568972697638</v>
      </c>
      <c r="B68" s="0" t="n">
        <f aca="false">AVERAGE(F68:H68)</f>
        <v>0.00893137945395277</v>
      </c>
      <c r="C68" s="0" t="n">
        <f aca="false">AVERAGE(I68:K68)</f>
        <v>0</v>
      </c>
      <c r="D68" s="0" t="s">
        <v>58</v>
      </c>
      <c r="E68" s="0" t="s">
        <v>31</v>
      </c>
      <c r="F68" s="0" t="n">
        <v>0</v>
      </c>
      <c r="G68" s="0" t="n">
        <v>0</v>
      </c>
      <c r="H68" s="0" t="n">
        <v>0.0267941383618583</v>
      </c>
      <c r="I68" s="0" t="n">
        <v>0</v>
      </c>
      <c r="J68" s="0" t="n">
        <v>0</v>
      </c>
      <c r="K68" s="0" t="n">
        <v>0</v>
      </c>
      <c r="L68" s="0" t="n">
        <v>0.244801505824579</v>
      </c>
      <c r="M68" s="0" t="s">
        <v>28</v>
      </c>
      <c r="N68" s="0" t="s">
        <v>28</v>
      </c>
      <c r="O68" s="0" t="n">
        <v>0.44829460390028</v>
      </c>
      <c r="P68" s="0" t="n">
        <v>0.44829460390028</v>
      </c>
      <c r="Q68" s="0" t="s">
        <v>28</v>
      </c>
      <c r="R68" s="0" t="s">
        <v>28</v>
      </c>
      <c r="S68" s="0" t="s">
        <v>28</v>
      </c>
      <c r="T68" s="0" t="s">
        <v>28</v>
      </c>
      <c r="U68" s="0" t="s">
        <v>28</v>
      </c>
      <c r="V68" s="0" t="n">
        <v>0.44829460390028</v>
      </c>
    </row>
    <row r="69" customFormat="false" ht="12.8" hidden="false" customHeight="false" outlineLevel="0" collapsed="false">
      <c r="A69" s="0" t="n">
        <f aca="false">AVERAGE(F69:K69)</f>
        <v>0.00432317055656618</v>
      </c>
      <c r="B69" s="0" t="n">
        <f aca="false">AVERAGE(F69:H69)</f>
        <v>0.00864634111313237</v>
      </c>
      <c r="C69" s="0" t="n">
        <f aca="false">AVERAGE(I69:K69)</f>
        <v>0</v>
      </c>
      <c r="D69" s="0" t="s">
        <v>59</v>
      </c>
      <c r="E69" s="0" t="s">
        <v>31</v>
      </c>
      <c r="F69" s="0" t="n">
        <v>0</v>
      </c>
      <c r="G69" s="0" t="n">
        <v>0</v>
      </c>
      <c r="H69" s="0" t="n">
        <v>0.0259390233393971</v>
      </c>
      <c r="I69" s="0" t="n">
        <v>0</v>
      </c>
      <c r="J69" s="0" t="n">
        <v>0</v>
      </c>
      <c r="K69" s="0" t="n">
        <v>0</v>
      </c>
      <c r="L69" s="0" t="n">
        <v>0.49752314166903</v>
      </c>
      <c r="M69" s="0" t="s">
        <v>28</v>
      </c>
      <c r="N69" s="0" t="s">
        <v>28</v>
      </c>
      <c r="O69" s="0" t="n">
        <v>0.606481664991615</v>
      </c>
      <c r="P69" s="0" t="n">
        <v>0.606481664991615</v>
      </c>
      <c r="Q69" s="0" t="s">
        <v>28</v>
      </c>
      <c r="R69" s="0" t="s">
        <v>28</v>
      </c>
      <c r="S69" s="0" t="s">
        <v>28</v>
      </c>
      <c r="T69" s="0" t="s">
        <v>28</v>
      </c>
      <c r="U69" s="0" t="s">
        <v>28</v>
      </c>
      <c r="V69" s="0" t="n">
        <v>0.606481664991615</v>
      </c>
    </row>
    <row r="70" customFormat="false" ht="12.8" hidden="false" customHeight="false" outlineLevel="0" collapsed="false">
      <c r="A70" s="0" t="n">
        <f aca="false">AVERAGE(F70:K70)</f>
        <v>0.00416695366560038</v>
      </c>
      <c r="B70" s="0" t="n">
        <f aca="false">AVERAGE(F70:H70)</f>
        <v>0.00833390733120077</v>
      </c>
      <c r="C70" s="0" t="n">
        <f aca="false">AVERAGE(I70:K70)</f>
        <v>0</v>
      </c>
      <c r="D70" s="0" t="s">
        <v>60</v>
      </c>
      <c r="E70" s="0" t="s">
        <v>31</v>
      </c>
      <c r="F70" s="0" t="n">
        <v>0</v>
      </c>
      <c r="G70" s="0" t="n">
        <v>0</v>
      </c>
      <c r="H70" s="0" t="n">
        <v>0.0250017219936023</v>
      </c>
      <c r="I70" s="0" t="n">
        <v>0</v>
      </c>
      <c r="J70" s="0" t="n">
        <v>0</v>
      </c>
      <c r="K70" s="0" t="n">
        <v>0</v>
      </c>
      <c r="L70" s="0" t="n">
        <v>0.49752314166903</v>
      </c>
      <c r="M70" s="0" t="s">
        <v>28</v>
      </c>
      <c r="N70" s="0" t="s">
        <v>28</v>
      </c>
      <c r="O70" s="0" t="n">
        <v>0.606481664991615</v>
      </c>
      <c r="P70" s="0" t="n">
        <v>0.606481664991615</v>
      </c>
      <c r="Q70" s="0" t="s">
        <v>28</v>
      </c>
      <c r="R70" s="0" t="s">
        <v>28</v>
      </c>
      <c r="S70" s="0" t="s">
        <v>28</v>
      </c>
      <c r="T70" s="0" t="s">
        <v>28</v>
      </c>
      <c r="U70" s="0" t="s">
        <v>28</v>
      </c>
      <c r="V70" s="0" t="n">
        <v>0.606481664991615</v>
      </c>
    </row>
    <row r="71" customFormat="false" ht="12.8" hidden="false" customHeight="false" outlineLevel="0" collapsed="false">
      <c r="A71" s="0" t="n">
        <f aca="false">AVERAGE(F71:K71)</f>
        <v>0.00372609139946453</v>
      </c>
      <c r="B71" s="0" t="n">
        <f aca="false">AVERAGE(F71:H71)</f>
        <v>0.00745218279892907</v>
      </c>
      <c r="C71" s="0" t="n">
        <f aca="false">AVERAGE(I71:K71)</f>
        <v>0</v>
      </c>
      <c r="D71" s="0" t="s">
        <v>61</v>
      </c>
      <c r="E71" s="0" t="s">
        <v>31</v>
      </c>
      <c r="F71" s="0" t="n">
        <v>0</v>
      </c>
      <c r="G71" s="0" t="n">
        <v>0</v>
      </c>
      <c r="H71" s="0" t="n">
        <v>0.0223565483967872</v>
      </c>
      <c r="I71" s="0" t="n">
        <v>0</v>
      </c>
      <c r="J71" s="0" t="n">
        <v>0</v>
      </c>
      <c r="K71" s="0" t="n">
        <v>0</v>
      </c>
      <c r="L71" s="0" t="n">
        <v>0.49752314166903</v>
      </c>
      <c r="M71" s="0" t="s">
        <v>28</v>
      </c>
      <c r="N71" s="0" t="s">
        <v>28</v>
      </c>
      <c r="O71" s="0" t="n">
        <v>0.606481664991615</v>
      </c>
      <c r="P71" s="0" t="n">
        <v>0.606481664991615</v>
      </c>
      <c r="Q71" s="0" t="s">
        <v>28</v>
      </c>
      <c r="R71" s="0" t="s">
        <v>28</v>
      </c>
      <c r="S71" s="0" t="s">
        <v>28</v>
      </c>
      <c r="T71" s="0" t="s">
        <v>28</v>
      </c>
      <c r="U71" s="0" t="s">
        <v>28</v>
      </c>
      <c r="V71" s="0" t="n">
        <v>0.606481664991615</v>
      </c>
    </row>
    <row r="72" customFormat="false" ht="12.8" hidden="false" customHeight="false" outlineLevel="0" collapsed="false">
      <c r="A72" s="0" t="n">
        <f aca="false">AVERAGE(F72:K72)</f>
        <v>0.00366079365726529</v>
      </c>
      <c r="B72" s="0" t="n">
        <f aca="false">AVERAGE(F72:H72)</f>
        <v>0.00732158731453058</v>
      </c>
      <c r="C72" s="0" t="n">
        <f aca="false">AVERAGE(I72:K72)</f>
        <v>0</v>
      </c>
      <c r="D72" s="0" t="s">
        <v>40</v>
      </c>
      <c r="E72" s="0" t="s">
        <v>31</v>
      </c>
      <c r="F72" s="0" t="n">
        <v>0</v>
      </c>
      <c r="G72" s="0" t="n">
        <v>0.00577009859205903</v>
      </c>
      <c r="H72" s="0" t="n">
        <v>0.0161946633515327</v>
      </c>
      <c r="I72" s="0" t="n">
        <v>0</v>
      </c>
      <c r="J72" s="0" t="n">
        <v>0</v>
      </c>
      <c r="K72" s="0" t="n">
        <v>0</v>
      </c>
      <c r="L72" s="0" t="n">
        <v>0.661587458111011</v>
      </c>
      <c r="M72" s="0" t="s">
        <v>28</v>
      </c>
      <c r="N72" s="0" t="n">
        <v>0.682291873115567</v>
      </c>
      <c r="O72" s="0" t="n">
        <v>0.682291873115567</v>
      </c>
      <c r="P72" s="0" t="n">
        <v>0.851144030132486</v>
      </c>
      <c r="Q72" s="0" t="s">
        <v>28</v>
      </c>
      <c r="R72" s="0" t="s">
        <v>28</v>
      </c>
      <c r="S72" s="0" t="s">
        <v>28</v>
      </c>
      <c r="T72" s="0" t="s">
        <v>28</v>
      </c>
      <c r="U72" s="0" t="n">
        <v>0.682291873115567</v>
      </c>
      <c r="V72" s="0" t="n">
        <v>0.682291873115567</v>
      </c>
    </row>
    <row r="73" customFormat="false" ht="12.8" hidden="false" customHeight="false" outlineLevel="0" collapsed="false">
      <c r="A73" s="0" t="n">
        <f aca="false">AVERAGE(F73:K73)</f>
        <v>0.00364589966592038</v>
      </c>
      <c r="B73" s="0" t="n">
        <f aca="false">AVERAGE(F73:H73)</f>
        <v>0.00729179933184077</v>
      </c>
      <c r="C73" s="0" t="n">
        <f aca="false">AVERAGE(I73:K73)</f>
        <v>0</v>
      </c>
      <c r="D73" s="0" t="s">
        <v>62</v>
      </c>
      <c r="E73" s="0" t="s">
        <v>26</v>
      </c>
      <c r="F73" s="0" t="n">
        <v>0</v>
      </c>
      <c r="G73" s="0" t="n">
        <v>0</v>
      </c>
      <c r="H73" s="0" t="n">
        <v>0.0218753979955223</v>
      </c>
      <c r="I73" s="0" t="n">
        <v>0</v>
      </c>
      <c r="J73" s="0" t="n">
        <v>0</v>
      </c>
      <c r="K73" s="0" t="n">
        <v>0</v>
      </c>
      <c r="L73" s="0" t="n">
        <v>0.49752314166903</v>
      </c>
      <c r="M73" s="0" t="s">
        <v>28</v>
      </c>
      <c r="N73" s="0" t="s">
        <v>28</v>
      </c>
      <c r="O73" s="0" t="n">
        <v>0.606481664991615</v>
      </c>
      <c r="P73" s="0" t="n">
        <v>0.606481664991615</v>
      </c>
      <c r="Q73" s="0" t="s">
        <v>28</v>
      </c>
      <c r="R73" s="0" t="s">
        <v>28</v>
      </c>
      <c r="S73" s="0" t="s">
        <v>28</v>
      </c>
      <c r="T73" s="0" t="s">
        <v>28</v>
      </c>
      <c r="U73" s="0" t="s">
        <v>28</v>
      </c>
      <c r="V73" s="0" t="n">
        <v>0.606481664991615</v>
      </c>
    </row>
    <row r="74" customFormat="false" ht="12.8" hidden="false" customHeight="false" outlineLevel="0" collapsed="false">
      <c r="A74" s="0" t="n">
        <f aca="false">AVERAGE(F74:K74)</f>
        <v>0.00361648010253225</v>
      </c>
      <c r="B74" s="0" t="n">
        <f aca="false">AVERAGE(F74:H74)</f>
        <v>0.0043980238016606</v>
      </c>
      <c r="C74" s="0" t="n">
        <f aca="false">AVERAGE(I74:K74)</f>
        <v>0.0028349364034039</v>
      </c>
      <c r="D74" s="0" t="s">
        <v>52</v>
      </c>
      <c r="E74" s="0" t="s">
        <v>23</v>
      </c>
      <c r="F74" s="0" t="n">
        <v>0</v>
      </c>
      <c r="G74" s="0" t="n">
        <v>0</v>
      </c>
      <c r="H74" s="0" t="n">
        <v>0.0131940714049818</v>
      </c>
      <c r="I74" s="0" t="n">
        <v>0</v>
      </c>
      <c r="J74" s="0" t="n">
        <v>0</v>
      </c>
      <c r="K74" s="0" t="n">
        <v>0.00850480921021171</v>
      </c>
      <c r="L74" s="0" t="n">
        <v>0.49752314166903</v>
      </c>
      <c r="M74" s="0" t="n">
        <v>0.404638216067026</v>
      </c>
      <c r="N74" s="0" t="s">
        <v>28</v>
      </c>
      <c r="O74" s="0" t="n">
        <v>0.605879422175934</v>
      </c>
      <c r="P74" s="0" t="n">
        <v>0.605879422175934</v>
      </c>
      <c r="Q74" s="0" t="s">
        <v>28</v>
      </c>
      <c r="R74" s="0" t="n">
        <v>0.605879422175934</v>
      </c>
      <c r="S74" s="0" t="n">
        <v>0.605879422175934</v>
      </c>
      <c r="T74" s="0" t="s">
        <v>28</v>
      </c>
      <c r="U74" s="0" t="s">
        <v>28</v>
      </c>
      <c r="V74" s="0" t="n">
        <v>0.605879422175934</v>
      </c>
    </row>
    <row r="75" customFormat="false" ht="12.8" hidden="false" customHeight="false" outlineLevel="0" collapsed="false">
      <c r="A75" s="0" t="n">
        <f aca="false">AVERAGE(F75:K75)</f>
        <v>0.0034623098773128</v>
      </c>
      <c r="B75" s="0" t="n">
        <f aca="false">AVERAGE(F75:H75)</f>
        <v>0.0069246197546256</v>
      </c>
      <c r="C75" s="0" t="n">
        <f aca="false">AVERAGE(I75:K75)</f>
        <v>0</v>
      </c>
      <c r="D75" s="0" t="s">
        <v>56</v>
      </c>
      <c r="E75" s="0" t="s">
        <v>31</v>
      </c>
      <c r="F75" s="0" t="n">
        <v>0</v>
      </c>
      <c r="G75" s="0" t="n">
        <v>0</v>
      </c>
      <c r="H75" s="0" t="n">
        <v>0.0207738592638768</v>
      </c>
      <c r="I75" s="0" t="n">
        <v>0</v>
      </c>
      <c r="J75" s="0" t="n">
        <v>0</v>
      </c>
      <c r="K75" s="0" t="n">
        <v>0</v>
      </c>
      <c r="L75" s="0" t="n">
        <v>0.244801505824579</v>
      </c>
      <c r="M75" s="0" t="s">
        <v>28</v>
      </c>
      <c r="N75" s="0" t="s">
        <v>28</v>
      </c>
      <c r="O75" s="0" t="n">
        <v>0.44829460390028</v>
      </c>
      <c r="P75" s="0" t="n">
        <v>0.44829460390028</v>
      </c>
      <c r="Q75" s="0" t="s">
        <v>28</v>
      </c>
      <c r="R75" s="0" t="s">
        <v>28</v>
      </c>
      <c r="S75" s="0" t="s">
        <v>28</v>
      </c>
      <c r="T75" s="0" t="s">
        <v>28</v>
      </c>
      <c r="U75" s="0" t="s">
        <v>28</v>
      </c>
      <c r="V75" s="0" t="n">
        <v>0.44829460390028</v>
      </c>
    </row>
    <row r="76" customFormat="false" ht="12.8" hidden="false" customHeight="false" outlineLevel="0" collapsed="false">
      <c r="A76" s="0" t="n">
        <f aca="false">AVERAGE(F76:K76)</f>
        <v>0.0033513276728627</v>
      </c>
      <c r="B76" s="0" t="n">
        <f aca="false">AVERAGE(F76:H76)</f>
        <v>0.0067026553457254</v>
      </c>
      <c r="C76" s="0" t="n">
        <f aca="false">AVERAGE(I76:K76)</f>
        <v>0</v>
      </c>
      <c r="D76" s="0" t="s">
        <v>52</v>
      </c>
      <c r="E76" s="0" t="s">
        <v>33</v>
      </c>
      <c r="F76" s="0" t="n">
        <v>0</v>
      </c>
      <c r="G76" s="0" t="n">
        <v>0</v>
      </c>
      <c r="H76" s="0" t="n">
        <v>0.0201079660371762</v>
      </c>
      <c r="I76" s="0" t="n">
        <v>0</v>
      </c>
      <c r="J76" s="0" t="n">
        <v>0</v>
      </c>
      <c r="K76" s="0" t="n">
        <v>0</v>
      </c>
      <c r="L76" s="0" t="n">
        <v>0.49752314166903</v>
      </c>
      <c r="M76" s="0" t="s">
        <v>28</v>
      </c>
      <c r="N76" s="0" t="s">
        <v>28</v>
      </c>
      <c r="O76" s="0" t="n">
        <v>0.606481664991615</v>
      </c>
      <c r="P76" s="0" t="n">
        <v>0.606481664991615</v>
      </c>
      <c r="Q76" s="0" t="s">
        <v>28</v>
      </c>
      <c r="R76" s="0" t="s">
        <v>28</v>
      </c>
      <c r="S76" s="0" t="s">
        <v>28</v>
      </c>
      <c r="T76" s="0" t="s">
        <v>28</v>
      </c>
      <c r="U76" s="0" t="s">
        <v>28</v>
      </c>
      <c r="V76" s="0" t="n">
        <v>0.606481664991615</v>
      </c>
    </row>
    <row r="77" customFormat="false" ht="12.8" hidden="false" customHeight="false" outlineLevel="0" collapsed="false">
      <c r="A77" s="0" t="n">
        <f aca="false">AVERAGE(F77:K77)</f>
        <v>0.00309606444132593</v>
      </c>
      <c r="B77" s="0" t="n">
        <f aca="false">AVERAGE(F77:H77)</f>
        <v>0.00619212888265187</v>
      </c>
      <c r="C77" s="0" t="n">
        <f aca="false">AVERAGE(I77:K77)</f>
        <v>0</v>
      </c>
      <c r="D77" s="0" t="s">
        <v>43</v>
      </c>
      <c r="E77" s="0" t="s">
        <v>23</v>
      </c>
      <c r="F77" s="0" t="n">
        <v>0</v>
      </c>
      <c r="G77" s="0" t="n">
        <v>0</v>
      </c>
      <c r="H77" s="0" t="n">
        <v>0.0185763866479556</v>
      </c>
      <c r="I77" s="0" t="n">
        <v>0</v>
      </c>
      <c r="J77" s="0" t="n">
        <v>0</v>
      </c>
      <c r="K77" s="0" t="n">
        <v>0</v>
      </c>
      <c r="L77" s="0" t="n">
        <v>0.244801505824579</v>
      </c>
      <c r="M77" s="0" t="s">
        <v>28</v>
      </c>
      <c r="N77" s="0" t="s">
        <v>28</v>
      </c>
      <c r="O77" s="0" t="n">
        <v>0.44829460390028</v>
      </c>
      <c r="P77" s="0" t="n">
        <v>0.44829460390028</v>
      </c>
      <c r="Q77" s="0" t="s">
        <v>28</v>
      </c>
      <c r="R77" s="0" t="s">
        <v>28</v>
      </c>
      <c r="S77" s="0" t="s">
        <v>28</v>
      </c>
      <c r="T77" s="0" t="s">
        <v>28</v>
      </c>
      <c r="U77" s="0" t="s">
        <v>28</v>
      </c>
      <c r="V77" s="0" t="n">
        <v>0.44829460390028</v>
      </c>
    </row>
    <row r="78" customFormat="false" ht="12.8" hidden="false" customHeight="false" outlineLevel="0" collapsed="false">
      <c r="A78" s="0" t="n">
        <f aca="false">AVERAGE(F78:K78)</f>
        <v>0.0030956765719766</v>
      </c>
      <c r="B78" s="0" t="n">
        <f aca="false">AVERAGE(F78:H78)</f>
        <v>0.0061913531439532</v>
      </c>
      <c r="C78" s="0" t="n">
        <f aca="false">AVERAGE(I78:K78)</f>
        <v>0</v>
      </c>
      <c r="D78" s="0" t="s">
        <v>63</v>
      </c>
      <c r="E78" s="0" t="s">
        <v>26</v>
      </c>
      <c r="F78" s="0" t="n">
        <v>0</v>
      </c>
      <c r="G78" s="0" t="n">
        <v>0</v>
      </c>
      <c r="H78" s="0" t="n">
        <v>0.0185740594318596</v>
      </c>
      <c r="I78" s="0" t="n">
        <v>0</v>
      </c>
      <c r="J78" s="0" t="n">
        <v>0</v>
      </c>
      <c r="K78" s="0" t="n">
        <v>0</v>
      </c>
      <c r="L78" s="0" t="n">
        <v>0.244801505824579</v>
      </c>
      <c r="M78" s="0" t="s">
        <v>28</v>
      </c>
      <c r="N78" s="0" t="s">
        <v>28</v>
      </c>
      <c r="O78" s="0" t="n">
        <v>0.44829460390028</v>
      </c>
      <c r="P78" s="0" t="n">
        <v>0.44829460390028</v>
      </c>
      <c r="Q78" s="0" t="s">
        <v>28</v>
      </c>
      <c r="R78" s="0" t="s">
        <v>28</v>
      </c>
      <c r="S78" s="0" t="s">
        <v>28</v>
      </c>
      <c r="T78" s="0" t="s">
        <v>28</v>
      </c>
      <c r="U78" s="0" t="s">
        <v>28</v>
      </c>
      <c r="V78" s="0" t="n">
        <v>0.44829460390028</v>
      </c>
    </row>
    <row r="79" customFormat="false" ht="12.8" hidden="false" customHeight="false" outlineLevel="0" collapsed="false">
      <c r="A79" s="0" t="n">
        <f aca="false">AVERAGE(F79:K79)</f>
        <v>0.00291464938924688</v>
      </c>
      <c r="B79" s="0" t="n">
        <f aca="false">AVERAGE(F79:H79)</f>
        <v>0.00582929877849377</v>
      </c>
      <c r="C79" s="0" t="n">
        <f aca="false">AVERAGE(I79:K79)</f>
        <v>0</v>
      </c>
      <c r="D79" s="0" t="s">
        <v>55</v>
      </c>
      <c r="E79" s="0" t="s">
        <v>23</v>
      </c>
      <c r="F79" s="0" t="n">
        <v>0</v>
      </c>
      <c r="G79" s="0" t="n">
        <v>0</v>
      </c>
      <c r="H79" s="0" t="n">
        <v>0.0174878963354813</v>
      </c>
      <c r="I79" s="0" t="n">
        <v>0</v>
      </c>
      <c r="J79" s="0" t="n">
        <v>0</v>
      </c>
      <c r="K79" s="0" t="n">
        <v>0</v>
      </c>
      <c r="L79" s="0" t="n">
        <v>0.49752314166903</v>
      </c>
      <c r="M79" s="0" t="s">
        <v>28</v>
      </c>
      <c r="N79" s="0" t="s">
        <v>28</v>
      </c>
      <c r="O79" s="0" t="n">
        <v>0.606481664991615</v>
      </c>
      <c r="P79" s="0" t="n">
        <v>0.606481664991615</v>
      </c>
      <c r="Q79" s="0" t="s">
        <v>28</v>
      </c>
      <c r="R79" s="0" t="s">
        <v>28</v>
      </c>
      <c r="S79" s="0" t="s">
        <v>28</v>
      </c>
      <c r="T79" s="0" t="s">
        <v>28</v>
      </c>
      <c r="U79" s="0" t="s">
        <v>28</v>
      </c>
      <c r="V79" s="0" t="n">
        <v>0.606481664991615</v>
      </c>
    </row>
    <row r="80" customFormat="false" ht="12.8" hidden="false" customHeight="false" outlineLevel="0" collapsed="false">
      <c r="A80" s="0" t="n">
        <f aca="false">AVERAGE(F80:K80)</f>
        <v>0.00291464938924688</v>
      </c>
      <c r="B80" s="0" t="n">
        <f aca="false">AVERAGE(F80:H80)</f>
        <v>0.00582929877849377</v>
      </c>
      <c r="C80" s="0" t="n">
        <f aca="false">AVERAGE(I80:K80)</f>
        <v>0</v>
      </c>
      <c r="D80" s="0" t="s">
        <v>55</v>
      </c>
      <c r="E80" s="0" t="s">
        <v>54</v>
      </c>
      <c r="F80" s="0" t="n">
        <v>0</v>
      </c>
      <c r="G80" s="0" t="n">
        <v>0</v>
      </c>
      <c r="H80" s="0" t="n">
        <v>0.0174878963354813</v>
      </c>
      <c r="I80" s="0" t="n">
        <v>0</v>
      </c>
      <c r="J80" s="0" t="n">
        <v>0</v>
      </c>
      <c r="K80" s="0" t="n">
        <v>0</v>
      </c>
      <c r="L80" s="0" t="n">
        <v>0.49752314166903</v>
      </c>
      <c r="M80" s="0" t="s">
        <v>28</v>
      </c>
      <c r="N80" s="0" t="s">
        <v>28</v>
      </c>
      <c r="O80" s="0" t="n">
        <v>0.606481664991615</v>
      </c>
      <c r="P80" s="0" t="n">
        <v>0.606481664991615</v>
      </c>
      <c r="Q80" s="0" t="s">
        <v>28</v>
      </c>
      <c r="R80" s="0" t="s">
        <v>28</v>
      </c>
      <c r="S80" s="0" t="s">
        <v>28</v>
      </c>
      <c r="T80" s="0" t="s">
        <v>28</v>
      </c>
      <c r="U80" s="0" t="s">
        <v>28</v>
      </c>
      <c r="V80" s="0" t="n">
        <v>0.606481664991615</v>
      </c>
    </row>
    <row r="81" customFormat="false" ht="12.8" hidden="false" customHeight="false" outlineLevel="0" collapsed="false">
      <c r="A81" s="0" t="n">
        <f aca="false">AVERAGE(F81:K81)</f>
        <v>0.00283916086147703</v>
      </c>
      <c r="B81" s="0" t="n">
        <f aca="false">AVERAGE(F81:H81)</f>
        <v>0</v>
      </c>
      <c r="C81" s="0" t="n">
        <f aca="false">AVERAGE(I81:K81)</f>
        <v>0.00567832172295407</v>
      </c>
      <c r="D81" s="0" t="s">
        <v>41</v>
      </c>
      <c r="E81" s="0" t="s">
        <v>23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.0170349651688622</v>
      </c>
      <c r="L81" s="0" t="s">
        <v>28</v>
      </c>
      <c r="M81" s="0" t="n">
        <v>0.404638216067026</v>
      </c>
      <c r="N81" s="0" t="s">
        <v>28</v>
      </c>
      <c r="O81" s="0" t="s">
        <v>28</v>
      </c>
      <c r="P81" s="0" t="s">
        <v>28</v>
      </c>
      <c r="Q81" s="0" t="s">
        <v>28</v>
      </c>
      <c r="R81" s="0" t="n">
        <v>0.413176150987312</v>
      </c>
      <c r="S81" s="0" t="n">
        <v>0.410706229298996</v>
      </c>
      <c r="T81" s="0" t="s">
        <v>28</v>
      </c>
      <c r="U81" s="0" t="s">
        <v>28</v>
      </c>
      <c r="V81" s="0" t="n">
        <v>0.34967071402245</v>
      </c>
    </row>
    <row r="82" customFormat="false" ht="12.8" hidden="false" customHeight="false" outlineLevel="0" collapsed="false">
      <c r="A82" s="0" t="n">
        <f aca="false">AVERAGE(F82:K82)</f>
        <v>0.00283916086147703</v>
      </c>
      <c r="B82" s="0" t="n">
        <f aca="false">AVERAGE(F82:H82)</f>
        <v>0</v>
      </c>
      <c r="C82" s="0" t="n">
        <f aca="false">AVERAGE(I82:K82)</f>
        <v>0.00567832172295407</v>
      </c>
      <c r="D82" s="0" t="s">
        <v>49</v>
      </c>
      <c r="E82" s="0" t="s">
        <v>31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.0170349651688622</v>
      </c>
      <c r="L82" s="0" t="s">
        <v>28</v>
      </c>
      <c r="M82" s="0" t="n">
        <v>0.404638216067026</v>
      </c>
      <c r="N82" s="0" t="s">
        <v>28</v>
      </c>
      <c r="O82" s="0" t="s">
        <v>28</v>
      </c>
      <c r="P82" s="0" t="s">
        <v>28</v>
      </c>
      <c r="Q82" s="0" t="s">
        <v>28</v>
      </c>
      <c r="R82" s="0" t="n">
        <v>0.413176150987312</v>
      </c>
      <c r="S82" s="0" t="n">
        <v>0.410706229298996</v>
      </c>
      <c r="T82" s="0" t="s">
        <v>28</v>
      </c>
      <c r="U82" s="0" t="s">
        <v>28</v>
      </c>
      <c r="V82" s="0" t="n">
        <v>0.34967071402245</v>
      </c>
    </row>
    <row r="83" customFormat="false" ht="12.8" hidden="false" customHeight="false" outlineLevel="0" collapsed="false">
      <c r="A83" s="0" t="n">
        <f aca="false">AVERAGE(F83:K83)</f>
        <v>0.00281497821374763</v>
      </c>
      <c r="B83" s="0" t="n">
        <f aca="false">AVERAGE(F83:H83)</f>
        <v>0.00562995642749527</v>
      </c>
      <c r="C83" s="0" t="n">
        <f aca="false">AVERAGE(I83:K83)</f>
        <v>0</v>
      </c>
      <c r="D83" s="0" t="s">
        <v>24</v>
      </c>
      <c r="E83" s="0" t="s">
        <v>29</v>
      </c>
      <c r="F83" s="0" t="n">
        <v>0</v>
      </c>
      <c r="G83" s="0" t="n">
        <v>0</v>
      </c>
      <c r="H83" s="0" t="n">
        <v>0.0168898692824858</v>
      </c>
      <c r="I83" s="0" t="n">
        <v>0</v>
      </c>
      <c r="J83" s="0" t="n">
        <v>0</v>
      </c>
      <c r="K83" s="0" t="n">
        <v>0</v>
      </c>
      <c r="L83" s="0" t="n">
        <v>0.0572890304229247</v>
      </c>
      <c r="M83" s="0" t="s">
        <v>28</v>
      </c>
      <c r="N83" s="0" t="s">
        <v>28</v>
      </c>
      <c r="O83" s="0" t="n">
        <v>0.251645758461064</v>
      </c>
      <c r="P83" s="0" t="n">
        <v>0.251645758461064</v>
      </c>
      <c r="Q83" s="0" t="s">
        <v>28</v>
      </c>
      <c r="R83" s="0" t="s">
        <v>28</v>
      </c>
      <c r="S83" s="0" t="s">
        <v>28</v>
      </c>
      <c r="T83" s="0" t="s">
        <v>28</v>
      </c>
      <c r="U83" s="0" t="s">
        <v>28</v>
      </c>
      <c r="V83" s="0" t="n">
        <v>0.255236389951797</v>
      </c>
    </row>
    <row r="84" customFormat="false" ht="12.8" hidden="false" customHeight="false" outlineLevel="0" collapsed="false">
      <c r="A84" s="0" t="n">
        <f aca="false">AVERAGE(F84:K84)</f>
        <v>0.00262278901508817</v>
      </c>
      <c r="B84" s="0" t="n">
        <f aca="false">AVERAGE(F84:H84)</f>
        <v>0.00524557803017633</v>
      </c>
      <c r="C84" s="0" t="n">
        <f aca="false">AVERAGE(I84:K84)</f>
        <v>0</v>
      </c>
      <c r="D84" s="0" t="s">
        <v>43</v>
      </c>
      <c r="E84" s="0" t="s">
        <v>25</v>
      </c>
      <c r="F84" s="0" t="n">
        <v>0</v>
      </c>
      <c r="G84" s="0" t="n">
        <v>0</v>
      </c>
      <c r="H84" s="0" t="n">
        <v>0.015736734090529</v>
      </c>
      <c r="I84" s="0" t="n">
        <v>0</v>
      </c>
      <c r="J84" s="0" t="n">
        <v>0</v>
      </c>
      <c r="K84" s="0" t="n">
        <v>0</v>
      </c>
      <c r="L84" s="0" t="n">
        <v>0.49752314166903</v>
      </c>
      <c r="M84" s="0" t="s">
        <v>28</v>
      </c>
      <c r="N84" s="0" t="s">
        <v>28</v>
      </c>
      <c r="O84" s="0" t="n">
        <v>0.606481664991615</v>
      </c>
      <c r="P84" s="0" t="n">
        <v>0.606481664991615</v>
      </c>
      <c r="Q84" s="0" t="s">
        <v>28</v>
      </c>
      <c r="R84" s="0" t="s">
        <v>28</v>
      </c>
      <c r="S84" s="0" t="s">
        <v>28</v>
      </c>
      <c r="T84" s="0" t="s">
        <v>28</v>
      </c>
      <c r="U84" s="0" t="s">
        <v>28</v>
      </c>
      <c r="V84" s="0" t="n">
        <v>0.606481664991615</v>
      </c>
    </row>
    <row r="85" customFormat="false" ht="12.8" hidden="false" customHeight="false" outlineLevel="0" collapsed="false">
      <c r="A85" s="0" t="n">
        <f aca="false">AVERAGE(F85:K85)</f>
        <v>0.00258228078793733</v>
      </c>
      <c r="B85" s="0" t="n">
        <f aca="false">AVERAGE(F85:H85)</f>
        <v>0.00516456157587467</v>
      </c>
      <c r="C85" s="0" t="n">
        <f aca="false">AVERAGE(I85:K85)</f>
        <v>0</v>
      </c>
      <c r="D85" s="0" t="s">
        <v>53</v>
      </c>
      <c r="E85" s="0" t="s">
        <v>25</v>
      </c>
      <c r="F85" s="0" t="n">
        <v>0</v>
      </c>
      <c r="G85" s="0" t="n">
        <v>0.015493684727624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.323613580350952</v>
      </c>
      <c r="M85" s="0" t="s">
        <v>28</v>
      </c>
      <c r="N85" s="0" t="n">
        <v>0.548186001677705</v>
      </c>
      <c r="O85" s="0" t="s">
        <v>28</v>
      </c>
      <c r="P85" s="0" t="n">
        <v>0.548186001677705</v>
      </c>
      <c r="Q85" s="0" t="s">
        <v>28</v>
      </c>
      <c r="R85" s="0" t="s">
        <v>28</v>
      </c>
      <c r="S85" s="0" t="s">
        <v>28</v>
      </c>
      <c r="T85" s="0" t="s">
        <v>28</v>
      </c>
      <c r="U85" s="0" t="n">
        <v>0.548186001677705</v>
      </c>
      <c r="V85" s="0" t="s">
        <v>28</v>
      </c>
    </row>
    <row r="86" customFormat="false" ht="12.8" hidden="false" customHeight="false" outlineLevel="0" collapsed="false">
      <c r="A86" s="0" t="n">
        <f aca="false">AVERAGE(F86:K86)</f>
        <v>0.0025704998203937</v>
      </c>
      <c r="B86" s="0" t="n">
        <f aca="false">AVERAGE(F86:H86)</f>
        <v>0.0051409996407874</v>
      </c>
      <c r="C86" s="0" t="n">
        <f aca="false">AVERAGE(I86:K86)</f>
        <v>0</v>
      </c>
      <c r="D86" s="0" t="s">
        <v>27</v>
      </c>
      <c r="E86" s="0" t="s">
        <v>33</v>
      </c>
      <c r="F86" s="0" t="n">
        <v>0</v>
      </c>
      <c r="G86" s="0" t="n">
        <v>0.0120939734146164</v>
      </c>
      <c r="H86" s="0" t="n">
        <v>0.00332902550774579</v>
      </c>
      <c r="I86" s="0" t="n">
        <v>0</v>
      </c>
      <c r="J86" s="0" t="n">
        <v>0</v>
      </c>
      <c r="K86" s="0" t="n">
        <v>0</v>
      </c>
      <c r="L86" s="0" t="n">
        <v>0.657086277816301</v>
      </c>
      <c r="M86" s="0" t="s">
        <v>28</v>
      </c>
      <c r="N86" s="0" t="n">
        <v>0.682291873115567</v>
      </c>
      <c r="O86" s="0" t="n">
        <v>0.682291873115567</v>
      </c>
      <c r="P86" s="0" t="n">
        <v>0.826700359113536</v>
      </c>
      <c r="Q86" s="0" t="s">
        <v>28</v>
      </c>
      <c r="R86" s="0" t="s">
        <v>28</v>
      </c>
      <c r="S86" s="0" t="s">
        <v>28</v>
      </c>
      <c r="T86" s="0" t="s">
        <v>28</v>
      </c>
      <c r="U86" s="0" t="n">
        <v>0.682291873115567</v>
      </c>
      <c r="V86" s="0" t="n">
        <v>0.682291873115567</v>
      </c>
    </row>
    <row r="87" customFormat="false" ht="12.8" hidden="false" customHeight="false" outlineLevel="0" collapsed="false">
      <c r="A87" s="0" t="n">
        <f aca="false">AVERAGE(F87:K87)</f>
        <v>0.00253991998591665</v>
      </c>
      <c r="B87" s="0" t="n">
        <f aca="false">AVERAGE(F87:H87)</f>
        <v>0.0050798399718333</v>
      </c>
      <c r="C87" s="0" t="n">
        <f aca="false">AVERAGE(I87:K87)</f>
        <v>0</v>
      </c>
      <c r="D87" s="0" t="s">
        <v>64</v>
      </c>
      <c r="E87" s="0" t="s">
        <v>23</v>
      </c>
      <c r="F87" s="0" t="n">
        <v>0</v>
      </c>
      <c r="G87" s="0" t="n">
        <v>0.0152395199154999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.323613580350952</v>
      </c>
      <c r="M87" s="0" t="s">
        <v>28</v>
      </c>
      <c r="N87" s="0" t="n">
        <v>0.548186001677705</v>
      </c>
      <c r="O87" s="0" t="s">
        <v>28</v>
      </c>
      <c r="P87" s="0" t="n">
        <v>0.548186001677705</v>
      </c>
      <c r="Q87" s="0" t="s">
        <v>28</v>
      </c>
      <c r="R87" s="0" t="s">
        <v>28</v>
      </c>
      <c r="S87" s="0" t="s">
        <v>28</v>
      </c>
      <c r="T87" s="0" t="s">
        <v>28</v>
      </c>
      <c r="U87" s="0" t="n">
        <v>0.548186001677705</v>
      </c>
      <c r="V87" s="0" t="s">
        <v>28</v>
      </c>
    </row>
    <row r="88" customFormat="false" ht="12.8" hidden="false" customHeight="false" outlineLevel="0" collapsed="false">
      <c r="A88" s="0" t="n">
        <f aca="false">AVERAGE(F88:K88)</f>
        <v>0.0025042262268833</v>
      </c>
      <c r="B88" s="0" t="n">
        <f aca="false">AVERAGE(F88:H88)</f>
        <v>0.0050084524537666</v>
      </c>
      <c r="C88" s="0" t="n">
        <f aca="false">AVERAGE(I88:K88)</f>
        <v>0</v>
      </c>
      <c r="D88" s="0" t="s">
        <v>65</v>
      </c>
      <c r="E88" s="0" t="s">
        <v>25</v>
      </c>
      <c r="F88" s="0" t="n">
        <v>0</v>
      </c>
      <c r="G88" s="0" t="n">
        <v>0</v>
      </c>
      <c r="H88" s="0" t="n">
        <v>0.0150253573612998</v>
      </c>
      <c r="I88" s="0" t="n">
        <v>0</v>
      </c>
      <c r="J88" s="0" t="n">
        <v>0</v>
      </c>
      <c r="K88" s="0" t="n">
        <v>0</v>
      </c>
      <c r="L88" s="0" t="n">
        <v>0.244801505824579</v>
      </c>
      <c r="M88" s="0" t="s">
        <v>28</v>
      </c>
      <c r="N88" s="0" t="s">
        <v>28</v>
      </c>
      <c r="O88" s="0" t="n">
        <v>0.44829460390028</v>
      </c>
      <c r="P88" s="0" t="n">
        <v>0.44829460390028</v>
      </c>
      <c r="Q88" s="0" t="s">
        <v>28</v>
      </c>
      <c r="R88" s="0" t="s">
        <v>28</v>
      </c>
      <c r="S88" s="0" t="s">
        <v>28</v>
      </c>
      <c r="T88" s="0" t="s">
        <v>28</v>
      </c>
      <c r="U88" s="0" t="s">
        <v>28</v>
      </c>
      <c r="V88" s="0" t="n">
        <v>0.44829460390028</v>
      </c>
    </row>
    <row r="89" customFormat="false" ht="12.8" hidden="false" customHeight="false" outlineLevel="0" collapsed="false">
      <c r="A89" s="0" t="n">
        <f aca="false">AVERAGE(F89:K89)</f>
        <v>0.00242618959578693</v>
      </c>
      <c r="B89" s="0" t="n">
        <f aca="false">AVERAGE(F89:H89)</f>
        <v>0.00485237919157387</v>
      </c>
      <c r="C89" s="0" t="n">
        <f aca="false">AVERAGE(I89:K89)</f>
        <v>0</v>
      </c>
      <c r="D89" s="0" t="s">
        <v>49</v>
      </c>
      <c r="E89" s="0" t="s">
        <v>26</v>
      </c>
      <c r="F89" s="0" t="n">
        <v>0</v>
      </c>
      <c r="G89" s="0" t="n">
        <v>0</v>
      </c>
      <c r="H89" s="0" t="n">
        <v>0.0145571375747216</v>
      </c>
      <c r="I89" s="0" t="n">
        <v>0</v>
      </c>
      <c r="J89" s="0" t="n">
        <v>0</v>
      </c>
      <c r="K89" s="0" t="n">
        <v>0</v>
      </c>
      <c r="L89" s="0" t="n">
        <v>0.49752314166903</v>
      </c>
      <c r="M89" s="0" t="s">
        <v>28</v>
      </c>
      <c r="N89" s="0" t="s">
        <v>28</v>
      </c>
      <c r="O89" s="0" t="n">
        <v>0.606481664991615</v>
      </c>
      <c r="P89" s="0" t="n">
        <v>0.606481664991615</v>
      </c>
      <c r="Q89" s="0" t="s">
        <v>28</v>
      </c>
      <c r="R89" s="0" t="s">
        <v>28</v>
      </c>
      <c r="S89" s="0" t="s">
        <v>28</v>
      </c>
      <c r="T89" s="0" t="s">
        <v>28</v>
      </c>
      <c r="U89" s="0" t="s">
        <v>28</v>
      </c>
      <c r="V89" s="0" t="n">
        <v>0.606481664991615</v>
      </c>
    </row>
    <row r="90" customFormat="false" ht="12.8" hidden="false" customHeight="false" outlineLevel="0" collapsed="false">
      <c r="A90" s="0" t="n">
        <f aca="false">AVERAGE(F90:K90)</f>
        <v>0.00227264368551477</v>
      </c>
      <c r="B90" s="0" t="n">
        <f aca="false">AVERAGE(F90:H90)</f>
        <v>0.0018519794069335</v>
      </c>
      <c r="C90" s="0" t="n">
        <f aca="false">AVERAGE(I90:K90)</f>
        <v>0.00269330796409603</v>
      </c>
      <c r="D90" s="0" t="s">
        <v>48</v>
      </c>
      <c r="E90" s="0" t="s">
        <v>25</v>
      </c>
      <c r="F90" s="0" t="n">
        <v>0</v>
      </c>
      <c r="G90" s="0" t="n">
        <v>0</v>
      </c>
      <c r="H90" s="0" t="n">
        <v>0.00555593822080051</v>
      </c>
      <c r="I90" s="0" t="n">
        <v>0</v>
      </c>
      <c r="J90" s="0" t="n">
        <v>0</v>
      </c>
      <c r="K90" s="0" t="n">
        <v>0.0080799238922881</v>
      </c>
      <c r="L90" s="0" t="n">
        <v>0.49752314166903</v>
      </c>
      <c r="M90" s="0" t="n">
        <v>0.404638216067026</v>
      </c>
      <c r="N90" s="0" t="s">
        <v>28</v>
      </c>
      <c r="O90" s="0" t="n">
        <v>0.605879422175934</v>
      </c>
      <c r="P90" s="0" t="n">
        <v>0.605879422175934</v>
      </c>
      <c r="Q90" s="0" t="s">
        <v>28</v>
      </c>
      <c r="R90" s="0" t="n">
        <v>0.605879422175934</v>
      </c>
      <c r="S90" s="0" t="n">
        <v>0.605879422175934</v>
      </c>
      <c r="T90" s="0" t="s">
        <v>28</v>
      </c>
      <c r="U90" s="0" t="s">
        <v>28</v>
      </c>
      <c r="V90" s="0" t="n">
        <v>0.605879422175934</v>
      </c>
    </row>
    <row r="91" customFormat="false" ht="12.8" hidden="false" customHeight="false" outlineLevel="0" collapsed="false">
      <c r="A91" s="0" t="n">
        <f aca="false">AVERAGE(F91:K91)</f>
        <v>0.00226847465609073</v>
      </c>
      <c r="B91" s="0" t="n">
        <f aca="false">AVERAGE(F91:H91)</f>
        <v>0.00453694931218147</v>
      </c>
      <c r="C91" s="0" t="n">
        <f aca="false">AVERAGE(I91:K91)</f>
        <v>0</v>
      </c>
      <c r="D91" s="0" t="s">
        <v>66</v>
      </c>
      <c r="E91" s="0" t="s">
        <v>31</v>
      </c>
      <c r="F91" s="0" t="n">
        <v>0</v>
      </c>
      <c r="G91" s="0" t="n">
        <v>0</v>
      </c>
      <c r="H91" s="0" t="n">
        <v>0.0136108479365444</v>
      </c>
      <c r="I91" s="0" t="n">
        <v>0</v>
      </c>
      <c r="J91" s="0" t="n">
        <v>0</v>
      </c>
      <c r="K91" s="0" t="n">
        <v>0</v>
      </c>
      <c r="L91" s="0" t="n">
        <v>0.49752314166903</v>
      </c>
      <c r="M91" s="0" t="s">
        <v>28</v>
      </c>
      <c r="N91" s="0" t="s">
        <v>28</v>
      </c>
      <c r="O91" s="0" t="n">
        <v>0.606481664991615</v>
      </c>
      <c r="P91" s="0" t="n">
        <v>0.606481664991615</v>
      </c>
      <c r="Q91" s="0" t="s">
        <v>28</v>
      </c>
      <c r="R91" s="0" t="s">
        <v>28</v>
      </c>
      <c r="S91" s="0" t="s">
        <v>28</v>
      </c>
      <c r="T91" s="0" t="s">
        <v>28</v>
      </c>
      <c r="U91" s="0" t="s">
        <v>28</v>
      </c>
      <c r="V91" s="0" t="n">
        <v>0.606481664991615</v>
      </c>
    </row>
    <row r="92" customFormat="false" ht="12.8" hidden="false" customHeight="false" outlineLevel="0" collapsed="false">
      <c r="A92" s="0" t="n">
        <f aca="false">AVERAGE(F92:K92)</f>
        <v>0.00226847465609073</v>
      </c>
      <c r="B92" s="0" t="n">
        <f aca="false">AVERAGE(F92:H92)</f>
        <v>0.00453694931218147</v>
      </c>
      <c r="C92" s="0" t="n">
        <f aca="false">AVERAGE(I92:K92)</f>
        <v>0</v>
      </c>
      <c r="D92" s="0" t="s">
        <v>58</v>
      </c>
      <c r="E92" s="0" t="s">
        <v>23</v>
      </c>
      <c r="F92" s="0" t="n">
        <v>0</v>
      </c>
      <c r="G92" s="0" t="n">
        <v>0</v>
      </c>
      <c r="H92" s="0" t="n">
        <v>0.0136108479365444</v>
      </c>
      <c r="I92" s="0" t="n">
        <v>0</v>
      </c>
      <c r="J92" s="0" t="n">
        <v>0</v>
      </c>
      <c r="K92" s="0" t="n">
        <v>0</v>
      </c>
      <c r="L92" s="0" t="n">
        <v>0.49752314166903</v>
      </c>
      <c r="M92" s="0" t="s">
        <v>28</v>
      </c>
      <c r="N92" s="0" t="s">
        <v>28</v>
      </c>
      <c r="O92" s="0" t="n">
        <v>0.606481664991615</v>
      </c>
      <c r="P92" s="0" t="n">
        <v>0.606481664991615</v>
      </c>
      <c r="Q92" s="0" t="s">
        <v>28</v>
      </c>
      <c r="R92" s="0" t="s">
        <v>28</v>
      </c>
      <c r="S92" s="0" t="s">
        <v>28</v>
      </c>
      <c r="T92" s="0" t="s">
        <v>28</v>
      </c>
      <c r="U92" s="0" t="s">
        <v>28</v>
      </c>
      <c r="V92" s="0" t="n">
        <v>0.606481664991615</v>
      </c>
    </row>
    <row r="93" customFormat="false" ht="12.8" hidden="false" customHeight="false" outlineLevel="0" collapsed="false">
      <c r="A93" s="0" t="n">
        <f aca="false">AVERAGE(F93:K93)</f>
        <v>0.00224104636337417</v>
      </c>
      <c r="B93" s="0" t="n">
        <f aca="false">AVERAGE(F93:H93)</f>
        <v>0.00448209272674835</v>
      </c>
      <c r="C93" s="0" t="n">
        <f aca="false">AVERAGE(I93:K93)</f>
        <v>0</v>
      </c>
      <c r="D93" s="0" t="s">
        <v>51</v>
      </c>
      <c r="E93" s="0" t="s">
        <v>33</v>
      </c>
      <c r="F93" s="0" t="n">
        <v>0.00717669706368669</v>
      </c>
      <c r="G93" s="0" t="n">
        <v>0.00626958111655836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.482606341451015</v>
      </c>
      <c r="M93" s="0" t="s">
        <v>28</v>
      </c>
      <c r="N93" s="0" t="n">
        <v>0.938561118759733</v>
      </c>
      <c r="O93" s="0" t="n">
        <v>0.616709251887418</v>
      </c>
      <c r="P93" s="0" t="n">
        <v>0.616709251887418</v>
      </c>
      <c r="Q93" s="0" t="s">
        <v>28</v>
      </c>
      <c r="R93" s="0" t="s">
        <v>28</v>
      </c>
      <c r="S93" s="0" t="s">
        <v>28</v>
      </c>
      <c r="T93" s="0" t="n">
        <v>0.616709251887418</v>
      </c>
      <c r="U93" s="0" t="n">
        <v>0.616709251887418</v>
      </c>
      <c r="V93" s="0" t="s">
        <v>28</v>
      </c>
    </row>
    <row r="94" customFormat="false" ht="12.8" hidden="false" customHeight="false" outlineLevel="0" collapsed="false">
      <c r="A94" s="0" t="n">
        <f aca="false">AVERAGE(F94:K94)</f>
        <v>0.00216157217092373</v>
      </c>
      <c r="B94" s="0" t="n">
        <f aca="false">AVERAGE(F94:H94)</f>
        <v>0.00432314434184747</v>
      </c>
      <c r="C94" s="0" t="n">
        <f aca="false">AVERAGE(I94:K94)</f>
        <v>0</v>
      </c>
      <c r="D94" s="0" t="s">
        <v>67</v>
      </c>
      <c r="E94" s="0" t="s">
        <v>26</v>
      </c>
      <c r="F94" s="0" t="n">
        <v>0</v>
      </c>
      <c r="G94" s="0" t="n">
        <v>0</v>
      </c>
      <c r="H94" s="0" t="n">
        <v>0.0129694330255424</v>
      </c>
      <c r="I94" s="0" t="n">
        <v>0</v>
      </c>
      <c r="J94" s="0" t="n">
        <v>0</v>
      </c>
      <c r="K94" s="0" t="n">
        <v>0</v>
      </c>
      <c r="L94" s="0" t="n">
        <v>0.244801505824579</v>
      </c>
      <c r="M94" s="0" t="s">
        <v>28</v>
      </c>
      <c r="N94" s="0" t="s">
        <v>28</v>
      </c>
      <c r="O94" s="0" t="n">
        <v>0.44829460390028</v>
      </c>
      <c r="P94" s="0" t="n">
        <v>0.44829460390028</v>
      </c>
      <c r="Q94" s="0" t="s">
        <v>28</v>
      </c>
      <c r="R94" s="0" t="s">
        <v>28</v>
      </c>
      <c r="S94" s="0" t="s">
        <v>28</v>
      </c>
      <c r="T94" s="0" t="s">
        <v>28</v>
      </c>
      <c r="U94" s="0" t="s">
        <v>28</v>
      </c>
      <c r="V94" s="0" t="n">
        <v>0.44829460390028</v>
      </c>
    </row>
    <row r="95" customFormat="false" ht="12.8" hidden="false" customHeight="false" outlineLevel="0" collapsed="false">
      <c r="A95" s="0" t="n">
        <f aca="false">AVERAGE(F95:K95)</f>
        <v>0.00213799662779632</v>
      </c>
      <c r="B95" s="0" t="n">
        <f aca="false">AVERAGE(F95:H95)</f>
        <v>0.00144105685218873</v>
      </c>
      <c r="C95" s="0" t="n">
        <f aca="false">AVERAGE(I95:K95)</f>
        <v>0.0028349364034039</v>
      </c>
      <c r="D95" s="0" t="s">
        <v>68</v>
      </c>
      <c r="E95" s="0" t="s">
        <v>23</v>
      </c>
      <c r="F95" s="0" t="n">
        <v>0</v>
      </c>
      <c r="G95" s="0" t="n">
        <v>0</v>
      </c>
      <c r="H95" s="0" t="n">
        <v>0.00432317055656619</v>
      </c>
      <c r="I95" s="0" t="n">
        <v>0</v>
      </c>
      <c r="J95" s="0" t="n">
        <v>0</v>
      </c>
      <c r="K95" s="0" t="n">
        <v>0.00850480921021171</v>
      </c>
      <c r="L95" s="0" t="n">
        <v>0.49752314166903</v>
      </c>
      <c r="M95" s="0" t="n">
        <v>0.404638216067026</v>
      </c>
      <c r="N95" s="0" t="s">
        <v>28</v>
      </c>
      <c r="O95" s="0" t="n">
        <v>0.605879422175934</v>
      </c>
      <c r="P95" s="0" t="n">
        <v>0.605879422175934</v>
      </c>
      <c r="Q95" s="0" t="s">
        <v>28</v>
      </c>
      <c r="R95" s="0" t="n">
        <v>0.605879422175934</v>
      </c>
      <c r="S95" s="0" t="n">
        <v>0.605879422175934</v>
      </c>
      <c r="T95" s="0" t="s">
        <v>28</v>
      </c>
      <c r="U95" s="0" t="s">
        <v>28</v>
      </c>
      <c r="V95" s="0" t="n">
        <v>0.605879422175934</v>
      </c>
    </row>
    <row r="96" customFormat="false" ht="12.8" hidden="false" customHeight="false" outlineLevel="0" collapsed="false">
      <c r="A96" s="0" t="n">
        <f aca="false">AVERAGE(F96:K96)</f>
        <v>0.00210226634402765</v>
      </c>
      <c r="B96" s="0" t="n">
        <f aca="false">AVERAGE(F96:H96)</f>
        <v>0.0042045326880553</v>
      </c>
      <c r="C96" s="0" t="n">
        <f aca="false">AVERAGE(I96:K96)</f>
        <v>0</v>
      </c>
      <c r="D96" s="0" t="s">
        <v>43</v>
      </c>
      <c r="E96" s="0" t="s">
        <v>31</v>
      </c>
      <c r="F96" s="0" t="n">
        <v>0</v>
      </c>
      <c r="G96" s="0" t="n">
        <v>0</v>
      </c>
      <c r="H96" s="0" t="n">
        <v>0.0126135980641659</v>
      </c>
      <c r="I96" s="0" t="n">
        <v>0</v>
      </c>
      <c r="J96" s="0" t="n">
        <v>0</v>
      </c>
      <c r="K96" s="0" t="n">
        <v>0</v>
      </c>
      <c r="L96" s="0" t="n">
        <v>0.49752314166903</v>
      </c>
      <c r="M96" s="0" t="s">
        <v>28</v>
      </c>
      <c r="N96" s="0" t="s">
        <v>28</v>
      </c>
      <c r="O96" s="0" t="n">
        <v>0.606481664991615</v>
      </c>
      <c r="P96" s="0" t="n">
        <v>0.606481664991615</v>
      </c>
      <c r="Q96" s="0" t="s">
        <v>28</v>
      </c>
      <c r="R96" s="0" t="s">
        <v>28</v>
      </c>
      <c r="S96" s="0" t="s">
        <v>28</v>
      </c>
      <c r="T96" s="0" t="s">
        <v>28</v>
      </c>
      <c r="U96" s="0" t="s">
        <v>28</v>
      </c>
      <c r="V96" s="0" t="n">
        <v>0.606481664991615</v>
      </c>
    </row>
    <row r="97" customFormat="false" ht="12.8" hidden="false" customHeight="false" outlineLevel="0" collapsed="false">
      <c r="A97" s="0" t="n">
        <f aca="false">AVERAGE(F97:K97)</f>
        <v>0.00208986037218612</v>
      </c>
      <c r="B97" s="0" t="n">
        <f aca="false">AVERAGE(F97:H97)</f>
        <v>0.00417972074437223</v>
      </c>
      <c r="C97" s="0" t="n">
        <f aca="false">AVERAGE(I97:K97)</f>
        <v>0</v>
      </c>
      <c r="D97" s="0" t="s">
        <v>69</v>
      </c>
      <c r="E97" s="0" t="s">
        <v>31</v>
      </c>
      <c r="F97" s="0" t="n">
        <v>0</v>
      </c>
      <c r="G97" s="0" t="n">
        <v>0.0125391622331167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.323613580350952</v>
      </c>
      <c r="M97" s="0" t="s">
        <v>28</v>
      </c>
      <c r="N97" s="0" t="n">
        <v>0.548186001677705</v>
      </c>
      <c r="O97" s="0" t="s">
        <v>28</v>
      </c>
      <c r="P97" s="0" t="n">
        <v>0.548186001677705</v>
      </c>
      <c r="Q97" s="0" t="s">
        <v>28</v>
      </c>
      <c r="R97" s="0" t="s">
        <v>28</v>
      </c>
      <c r="S97" s="0" t="s">
        <v>28</v>
      </c>
      <c r="T97" s="0" t="s">
        <v>28</v>
      </c>
      <c r="U97" s="0" t="n">
        <v>0.548186001677705</v>
      </c>
      <c r="V97" s="0" t="s">
        <v>28</v>
      </c>
    </row>
    <row r="98" customFormat="false" ht="12.8" hidden="false" customHeight="false" outlineLevel="0" collapsed="false">
      <c r="A98" s="0" t="n">
        <f aca="false">AVERAGE(F98:K98)</f>
        <v>0.00194309959283125</v>
      </c>
      <c r="B98" s="0" t="n">
        <f aca="false">AVERAGE(F98:H98)</f>
        <v>0.0038861991856625</v>
      </c>
      <c r="C98" s="0" t="n">
        <f aca="false">AVERAGE(I98:K98)</f>
        <v>0</v>
      </c>
      <c r="D98" s="0" t="s">
        <v>55</v>
      </c>
      <c r="E98" s="0" t="s">
        <v>70</v>
      </c>
      <c r="F98" s="0" t="n">
        <v>0</v>
      </c>
      <c r="G98" s="0" t="n">
        <v>0</v>
      </c>
      <c r="H98" s="0" t="n">
        <v>0.0116585975569875</v>
      </c>
      <c r="I98" s="0" t="n">
        <v>0</v>
      </c>
      <c r="J98" s="0" t="n">
        <v>0</v>
      </c>
      <c r="K98" s="0" t="n">
        <v>0</v>
      </c>
      <c r="L98" s="0" t="n">
        <v>0.49752314166903</v>
      </c>
      <c r="M98" s="0" t="s">
        <v>28</v>
      </c>
      <c r="N98" s="0" t="s">
        <v>28</v>
      </c>
      <c r="O98" s="0" t="n">
        <v>0.606481664991615</v>
      </c>
      <c r="P98" s="0" t="n">
        <v>0.606481664991615</v>
      </c>
      <c r="Q98" s="0" t="s">
        <v>28</v>
      </c>
      <c r="R98" s="0" t="s">
        <v>28</v>
      </c>
      <c r="S98" s="0" t="s">
        <v>28</v>
      </c>
      <c r="T98" s="0" t="s">
        <v>28</v>
      </c>
      <c r="U98" s="0" t="s">
        <v>28</v>
      </c>
      <c r="V98" s="0" t="n">
        <v>0.606481664991615</v>
      </c>
    </row>
    <row r="99" customFormat="false" ht="12.8" hidden="false" customHeight="false" outlineLevel="0" collapsed="false">
      <c r="A99" s="0" t="n">
        <f aca="false">AVERAGE(F99:K99)</f>
        <v>0.00188936387184392</v>
      </c>
      <c r="B99" s="0" t="n">
        <f aca="false">AVERAGE(F99:H99)</f>
        <v>0.00377872774368783</v>
      </c>
      <c r="C99" s="0" t="n">
        <f aca="false">AVERAGE(I99:K99)</f>
        <v>0</v>
      </c>
      <c r="D99" s="0" t="s">
        <v>42</v>
      </c>
      <c r="E99" s="0" t="s">
        <v>25</v>
      </c>
      <c r="F99" s="0" t="n">
        <v>0</v>
      </c>
      <c r="G99" s="0" t="n">
        <v>0</v>
      </c>
      <c r="H99" s="0" t="n">
        <v>0.0113361832310635</v>
      </c>
      <c r="I99" s="0" t="n">
        <v>0</v>
      </c>
      <c r="J99" s="0" t="n">
        <v>0</v>
      </c>
      <c r="K99" s="0" t="n">
        <v>0</v>
      </c>
      <c r="L99" s="0" t="n">
        <v>0.119103907721996</v>
      </c>
      <c r="M99" s="0" t="s">
        <v>28</v>
      </c>
      <c r="N99" s="0" t="s">
        <v>28</v>
      </c>
      <c r="O99" s="0" t="n">
        <v>0.344366850414739</v>
      </c>
      <c r="P99" s="0" t="n">
        <v>0.344366850414739</v>
      </c>
      <c r="Q99" s="0" t="s">
        <v>28</v>
      </c>
      <c r="R99" s="0" t="s">
        <v>28</v>
      </c>
      <c r="S99" s="0" t="s">
        <v>28</v>
      </c>
      <c r="T99" s="0" t="s">
        <v>28</v>
      </c>
      <c r="U99" s="0" t="s">
        <v>28</v>
      </c>
      <c r="V99" s="0" t="n">
        <v>0.344366850414739</v>
      </c>
    </row>
    <row r="100" customFormat="false" ht="12.8" hidden="false" customHeight="false" outlineLevel="0" collapsed="false">
      <c r="A100" s="0" t="n">
        <f aca="false">AVERAGE(F100:K100)</f>
        <v>0.00188636792039093</v>
      </c>
      <c r="B100" s="0" t="n">
        <f aca="false">AVERAGE(F100:H100)</f>
        <v>0.00377273584078187</v>
      </c>
      <c r="C100" s="0" t="n">
        <f aca="false">AVERAGE(I100:K100)</f>
        <v>0</v>
      </c>
      <c r="D100" s="0" t="s">
        <v>71</v>
      </c>
      <c r="E100" s="0" t="s">
        <v>25</v>
      </c>
      <c r="F100" s="0" t="n">
        <v>0</v>
      </c>
      <c r="G100" s="0" t="n">
        <v>0.0113182075223456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.323613580350952</v>
      </c>
      <c r="M100" s="0" t="s">
        <v>28</v>
      </c>
      <c r="N100" s="0" t="n">
        <v>0.548186001677705</v>
      </c>
      <c r="O100" s="0" t="s">
        <v>28</v>
      </c>
      <c r="P100" s="0" t="n">
        <v>0.548186001677705</v>
      </c>
      <c r="Q100" s="0" t="s">
        <v>28</v>
      </c>
      <c r="R100" s="0" t="s">
        <v>28</v>
      </c>
      <c r="S100" s="0" t="s">
        <v>28</v>
      </c>
      <c r="T100" s="0" t="s">
        <v>28</v>
      </c>
      <c r="U100" s="0" t="n">
        <v>0.548186001677705</v>
      </c>
      <c r="V100" s="0" t="s">
        <v>28</v>
      </c>
    </row>
    <row r="101" customFormat="false" ht="12.8" hidden="false" customHeight="false" outlineLevel="0" collapsed="false">
      <c r="A101" s="0" t="n">
        <f aca="false">AVERAGE(F101:K101)</f>
        <v>0.0018223255942848</v>
      </c>
      <c r="B101" s="0" t="n">
        <f aca="false">AVERAGE(F101:H101)</f>
        <v>0.000951343224473573</v>
      </c>
      <c r="C101" s="0" t="n">
        <f aca="false">AVERAGE(I101:K101)</f>
        <v>0.00269330796409603</v>
      </c>
      <c r="D101" s="0" t="s">
        <v>38</v>
      </c>
      <c r="E101" s="0" t="s">
        <v>25</v>
      </c>
      <c r="F101" s="0" t="n">
        <v>0</v>
      </c>
      <c r="G101" s="0" t="n">
        <v>0</v>
      </c>
      <c r="H101" s="0" t="n">
        <v>0.00285402967342072</v>
      </c>
      <c r="I101" s="0" t="n">
        <v>0</v>
      </c>
      <c r="J101" s="0" t="n">
        <v>0</v>
      </c>
      <c r="K101" s="0" t="n">
        <v>0.0080799238922881</v>
      </c>
      <c r="L101" s="0" t="n">
        <v>0.49752314166903</v>
      </c>
      <c r="M101" s="0" t="n">
        <v>0.404638216067026</v>
      </c>
      <c r="N101" s="0" t="s">
        <v>28</v>
      </c>
      <c r="O101" s="0" t="n">
        <v>0.605879422175934</v>
      </c>
      <c r="P101" s="0" t="n">
        <v>0.605879422175934</v>
      </c>
      <c r="Q101" s="0" t="s">
        <v>28</v>
      </c>
      <c r="R101" s="0" t="n">
        <v>0.605879422175934</v>
      </c>
      <c r="S101" s="0" t="n">
        <v>0.605879422175934</v>
      </c>
      <c r="T101" s="0" t="s">
        <v>28</v>
      </c>
      <c r="U101" s="0" t="s">
        <v>28</v>
      </c>
      <c r="V101" s="0" t="n">
        <v>0.605879422175934</v>
      </c>
    </row>
    <row r="102" customFormat="false" ht="12.8" hidden="false" customHeight="false" outlineLevel="0" collapsed="false">
      <c r="A102" s="0" t="n">
        <f aca="false">AVERAGE(F102:K102)</f>
        <v>0.00175114343038827</v>
      </c>
      <c r="B102" s="0" t="n">
        <f aca="false">AVERAGE(F102:H102)</f>
        <v>0.00350228686077653</v>
      </c>
      <c r="C102" s="0" t="n">
        <f aca="false">AVERAGE(I102:K102)</f>
        <v>0</v>
      </c>
      <c r="D102" s="0" t="s">
        <v>72</v>
      </c>
      <c r="E102" s="0" t="s">
        <v>31</v>
      </c>
      <c r="F102" s="0" t="n">
        <v>0</v>
      </c>
      <c r="G102" s="0" t="n">
        <v>0</v>
      </c>
      <c r="H102" s="0" t="n">
        <v>0.0105068605823296</v>
      </c>
      <c r="I102" s="0" t="n">
        <v>0</v>
      </c>
      <c r="J102" s="0" t="n">
        <v>0</v>
      </c>
      <c r="K102" s="0" t="n">
        <v>0</v>
      </c>
      <c r="L102" s="0" t="n">
        <v>0.244801505824579</v>
      </c>
      <c r="M102" s="0" t="s">
        <v>28</v>
      </c>
      <c r="N102" s="0" t="s">
        <v>28</v>
      </c>
      <c r="O102" s="0" t="n">
        <v>0.44829460390028</v>
      </c>
      <c r="P102" s="0" t="n">
        <v>0.44829460390028</v>
      </c>
      <c r="Q102" s="0" t="s">
        <v>28</v>
      </c>
      <c r="R102" s="0" t="s">
        <v>28</v>
      </c>
      <c r="S102" s="0" t="s">
        <v>28</v>
      </c>
      <c r="T102" s="0" t="s">
        <v>28</v>
      </c>
      <c r="U102" s="0" t="s">
        <v>28</v>
      </c>
      <c r="V102" s="0" t="n">
        <v>0.44829460390028</v>
      </c>
    </row>
    <row r="103" customFormat="false" ht="12.8" hidden="false" customHeight="false" outlineLevel="0" collapsed="false">
      <c r="A103" s="0" t="n">
        <f aca="false">AVERAGE(F103:K103)</f>
        <v>0.00154993282890158</v>
      </c>
      <c r="B103" s="0" t="n">
        <f aca="false">AVERAGE(F103:H103)</f>
        <v>0.00309986565780316</v>
      </c>
      <c r="C103" s="0" t="n">
        <f aca="false">AVERAGE(I103:K103)</f>
        <v>0</v>
      </c>
      <c r="D103" s="0" t="s">
        <v>42</v>
      </c>
      <c r="E103" s="0" t="s">
        <v>29</v>
      </c>
      <c r="F103" s="0" t="n">
        <v>0</v>
      </c>
      <c r="G103" s="0" t="n">
        <v>0</v>
      </c>
      <c r="H103" s="0" t="n">
        <v>0.00929959697340947</v>
      </c>
      <c r="I103" s="0" t="n">
        <v>0</v>
      </c>
      <c r="J103" s="0" t="n">
        <v>0</v>
      </c>
      <c r="K103" s="0" t="n">
        <v>0</v>
      </c>
      <c r="L103" s="0" t="n">
        <v>0.244801505824579</v>
      </c>
      <c r="M103" s="0" t="s">
        <v>28</v>
      </c>
      <c r="N103" s="0" t="s">
        <v>28</v>
      </c>
      <c r="O103" s="0" t="n">
        <v>0.44829460390028</v>
      </c>
      <c r="P103" s="0" t="n">
        <v>0.44829460390028</v>
      </c>
      <c r="Q103" s="0" t="s">
        <v>28</v>
      </c>
      <c r="R103" s="0" t="s">
        <v>28</v>
      </c>
      <c r="S103" s="0" t="s">
        <v>28</v>
      </c>
      <c r="T103" s="0" t="s">
        <v>28</v>
      </c>
      <c r="U103" s="0" t="s">
        <v>28</v>
      </c>
      <c r="V103" s="0" t="n">
        <v>0.44829460390028</v>
      </c>
    </row>
    <row r="104" customFormat="false" ht="12.8" hidden="false" customHeight="false" outlineLevel="0" collapsed="false">
      <c r="A104" s="0" t="n">
        <f aca="false">AVERAGE(F104:K104)</f>
        <v>0.00144105685218873</v>
      </c>
      <c r="B104" s="0" t="n">
        <f aca="false">AVERAGE(F104:H104)</f>
        <v>0.00288211370437746</v>
      </c>
      <c r="C104" s="0" t="n">
        <f aca="false">AVERAGE(I104:K104)</f>
        <v>0</v>
      </c>
      <c r="D104" s="0" t="s">
        <v>41</v>
      </c>
      <c r="E104" s="0" t="s">
        <v>26</v>
      </c>
      <c r="F104" s="0" t="n">
        <v>0</v>
      </c>
      <c r="G104" s="0" t="n">
        <v>0</v>
      </c>
      <c r="H104" s="0" t="n">
        <v>0.00864634111313238</v>
      </c>
      <c r="I104" s="0" t="n">
        <v>0</v>
      </c>
      <c r="J104" s="0" t="n">
        <v>0</v>
      </c>
      <c r="K104" s="0" t="n">
        <v>0</v>
      </c>
      <c r="L104" s="0" t="n">
        <v>0.49752314166903</v>
      </c>
      <c r="M104" s="0" t="s">
        <v>28</v>
      </c>
      <c r="N104" s="0" t="s">
        <v>28</v>
      </c>
      <c r="O104" s="0" t="n">
        <v>0.606481664991615</v>
      </c>
      <c r="P104" s="0" t="n">
        <v>0.606481664991615</v>
      </c>
      <c r="Q104" s="0" t="s">
        <v>28</v>
      </c>
      <c r="R104" s="0" t="s">
        <v>28</v>
      </c>
      <c r="S104" s="0" t="s">
        <v>28</v>
      </c>
      <c r="T104" s="0" t="s">
        <v>28</v>
      </c>
      <c r="U104" s="0" t="s">
        <v>28</v>
      </c>
      <c r="V104" s="0" t="n">
        <v>0.606481664991615</v>
      </c>
    </row>
    <row r="105" customFormat="false" ht="12.8" hidden="false" customHeight="false" outlineLevel="0" collapsed="false">
      <c r="A105" s="0" t="n">
        <f aca="false">AVERAGE(F105:K105)</f>
        <v>0.00141746820170195</v>
      </c>
      <c r="B105" s="0" t="n">
        <f aca="false">AVERAGE(F105:H105)</f>
        <v>0</v>
      </c>
      <c r="C105" s="0" t="n">
        <f aca="false">AVERAGE(I105:K105)</f>
        <v>0.0028349364034039</v>
      </c>
      <c r="D105" s="0" t="s">
        <v>73</v>
      </c>
      <c r="E105" s="0" t="s">
        <v>31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.00850480921021171</v>
      </c>
      <c r="L105" s="0" t="s">
        <v>28</v>
      </c>
      <c r="M105" s="0" t="n">
        <v>0.404638216067026</v>
      </c>
      <c r="N105" s="0" t="s">
        <v>28</v>
      </c>
      <c r="O105" s="0" t="s">
        <v>28</v>
      </c>
      <c r="P105" s="0" t="s">
        <v>28</v>
      </c>
      <c r="Q105" s="0" t="s">
        <v>28</v>
      </c>
      <c r="R105" s="0" t="n">
        <v>0.413176150987312</v>
      </c>
      <c r="S105" s="0" t="n">
        <v>0.410706229298996</v>
      </c>
      <c r="T105" s="0" t="s">
        <v>28</v>
      </c>
      <c r="U105" s="0" t="s">
        <v>28</v>
      </c>
      <c r="V105" s="0" t="n">
        <v>0.34967071402245</v>
      </c>
    </row>
    <row r="106" customFormat="false" ht="12.8" hidden="false" customHeight="false" outlineLevel="0" collapsed="false">
      <c r="A106" s="0" t="n">
        <f aca="false">AVERAGE(F106:K106)</f>
        <v>0.00141746820170195</v>
      </c>
      <c r="B106" s="0" t="n">
        <f aca="false">AVERAGE(F106:H106)</f>
        <v>0</v>
      </c>
      <c r="C106" s="0" t="n">
        <f aca="false">AVERAGE(I106:K106)</f>
        <v>0.0028349364034039</v>
      </c>
      <c r="D106" s="0" t="s">
        <v>68</v>
      </c>
      <c r="E106" s="0" t="s">
        <v>26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.00850480921021171</v>
      </c>
      <c r="L106" s="0" t="s">
        <v>28</v>
      </c>
      <c r="M106" s="0" t="n">
        <v>0.404638216067026</v>
      </c>
      <c r="N106" s="0" t="s">
        <v>28</v>
      </c>
      <c r="O106" s="0" t="s">
        <v>28</v>
      </c>
      <c r="P106" s="0" t="s">
        <v>28</v>
      </c>
      <c r="Q106" s="0" t="s">
        <v>28</v>
      </c>
      <c r="R106" s="0" t="n">
        <v>0.413176150987312</v>
      </c>
      <c r="S106" s="0" t="n">
        <v>0.410706229298996</v>
      </c>
      <c r="T106" s="0" t="s">
        <v>28</v>
      </c>
      <c r="U106" s="0" t="s">
        <v>28</v>
      </c>
      <c r="V106" s="0" t="n">
        <v>0.34967071402245</v>
      </c>
    </row>
    <row r="107" customFormat="false" ht="12.8" hidden="false" customHeight="false" outlineLevel="0" collapsed="false">
      <c r="A107" s="0" t="n">
        <f aca="false">AVERAGE(F107:K107)</f>
        <v>0.00141337763143346</v>
      </c>
      <c r="B107" s="0" t="n">
        <f aca="false">AVERAGE(F107:H107)</f>
        <v>0.00282675526286692</v>
      </c>
      <c r="C107" s="0" t="n">
        <f aca="false">AVERAGE(I107:K107)</f>
        <v>0</v>
      </c>
      <c r="D107" s="0" t="s">
        <v>24</v>
      </c>
      <c r="E107" s="0" t="s">
        <v>39</v>
      </c>
      <c r="F107" s="0" t="n">
        <v>0</v>
      </c>
      <c r="G107" s="0" t="n">
        <v>0</v>
      </c>
      <c r="H107" s="0" t="n">
        <v>0.00848026578860077</v>
      </c>
      <c r="I107" s="0" t="n">
        <v>0</v>
      </c>
      <c r="J107" s="0" t="n">
        <v>0</v>
      </c>
      <c r="K107" s="0" t="n">
        <v>0</v>
      </c>
      <c r="L107" s="0" t="n">
        <v>0.244801505824579</v>
      </c>
      <c r="M107" s="0" t="s">
        <v>28</v>
      </c>
      <c r="N107" s="0" t="s">
        <v>28</v>
      </c>
      <c r="O107" s="0" t="n">
        <v>0.44829460390028</v>
      </c>
      <c r="P107" s="0" t="n">
        <v>0.44829460390028</v>
      </c>
      <c r="Q107" s="0" t="s">
        <v>28</v>
      </c>
      <c r="R107" s="0" t="s">
        <v>28</v>
      </c>
      <c r="S107" s="0" t="s">
        <v>28</v>
      </c>
      <c r="T107" s="0" t="s">
        <v>28</v>
      </c>
      <c r="U107" s="0" t="s">
        <v>28</v>
      </c>
      <c r="V107" s="0" t="n">
        <v>0.44829460390028</v>
      </c>
    </row>
    <row r="108" customFormat="false" ht="12.8" hidden="false" customHeight="false" outlineLevel="0" collapsed="false">
      <c r="A108" s="0" t="n">
        <f aca="false">AVERAGE(F108:K108)</f>
        <v>0.00138898455520013</v>
      </c>
      <c r="B108" s="0" t="n">
        <f aca="false">AVERAGE(F108:H108)</f>
        <v>0.00277796911040026</v>
      </c>
      <c r="C108" s="0" t="n">
        <f aca="false">AVERAGE(I108:K108)</f>
        <v>0</v>
      </c>
      <c r="D108" s="0" t="s">
        <v>74</v>
      </c>
      <c r="E108" s="0" t="s">
        <v>31</v>
      </c>
      <c r="F108" s="0" t="n">
        <v>0</v>
      </c>
      <c r="G108" s="0" t="n">
        <v>0</v>
      </c>
      <c r="H108" s="0" t="n">
        <v>0.00833390733120077</v>
      </c>
      <c r="I108" s="0" t="n">
        <v>0</v>
      </c>
      <c r="J108" s="0" t="n">
        <v>0</v>
      </c>
      <c r="K108" s="0" t="n">
        <v>0</v>
      </c>
      <c r="L108" s="0" t="n">
        <v>0.49752314166903</v>
      </c>
      <c r="M108" s="0" t="s">
        <v>28</v>
      </c>
      <c r="N108" s="0" t="s">
        <v>28</v>
      </c>
      <c r="O108" s="0" t="n">
        <v>0.606481664991615</v>
      </c>
      <c r="P108" s="0" t="n">
        <v>0.606481664991615</v>
      </c>
      <c r="Q108" s="0" t="s">
        <v>28</v>
      </c>
      <c r="R108" s="0" t="s">
        <v>28</v>
      </c>
      <c r="S108" s="0" t="s">
        <v>28</v>
      </c>
      <c r="T108" s="0" t="s">
        <v>28</v>
      </c>
      <c r="U108" s="0" t="s">
        <v>28</v>
      </c>
      <c r="V108" s="0" t="n">
        <v>0.606481664991615</v>
      </c>
    </row>
    <row r="109" customFormat="false" ht="12.8" hidden="false" customHeight="false" outlineLevel="0" collapsed="false">
      <c r="A109" s="0" t="n">
        <f aca="false">AVERAGE(F109:K109)</f>
        <v>0.00138898455520013</v>
      </c>
      <c r="B109" s="0" t="n">
        <f aca="false">AVERAGE(F109:H109)</f>
        <v>0.00277796911040026</v>
      </c>
      <c r="C109" s="0" t="n">
        <f aca="false">AVERAGE(I109:K109)</f>
        <v>0</v>
      </c>
      <c r="D109" s="0" t="s">
        <v>74</v>
      </c>
      <c r="E109" s="0" t="s">
        <v>33</v>
      </c>
      <c r="F109" s="0" t="n">
        <v>0</v>
      </c>
      <c r="G109" s="0" t="n">
        <v>0</v>
      </c>
      <c r="H109" s="0" t="n">
        <v>0.00833390733120077</v>
      </c>
      <c r="I109" s="0" t="n">
        <v>0</v>
      </c>
      <c r="J109" s="0" t="n">
        <v>0</v>
      </c>
      <c r="K109" s="0" t="n">
        <v>0</v>
      </c>
      <c r="L109" s="0" t="n">
        <v>0.49752314166903</v>
      </c>
      <c r="M109" s="0" t="s">
        <v>28</v>
      </c>
      <c r="N109" s="0" t="s">
        <v>28</v>
      </c>
      <c r="O109" s="0" t="n">
        <v>0.606481664991615</v>
      </c>
      <c r="P109" s="0" t="n">
        <v>0.606481664991615</v>
      </c>
      <c r="Q109" s="0" t="s">
        <v>28</v>
      </c>
      <c r="R109" s="0" t="s">
        <v>28</v>
      </c>
      <c r="S109" s="0" t="s">
        <v>28</v>
      </c>
      <c r="T109" s="0" t="s">
        <v>28</v>
      </c>
      <c r="U109" s="0" t="s">
        <v>28</v>
      </c>
      <c r="V109" s="0" t="n">
        <v>0.606481664991615</v>
      </c>
    </row>
    <row r="110" customFormat="false" ht="12.8" hidden="false" customHeight="false" outlineLevel="0" collapsed="false">
      <c r="A110" s="0" t="n">
        <f aca="false">AVERAGE(F110:K110)</f>
        <v>0.00134665398204802</v>
      </c>
      <c r="B110" s="0" t="n">
        <f aca="false">AVERAGE(F110:H110)</f>
        <v>0</v>
      </c>
      <c r="C110" s="0" t="n">
        <f aca="false">AVERAGE(I110:K110)</f>
        <v>0.00269330796409603</v>
      </c>
      <c r="D110" s="0" t="s">
        <v>36</v>
      </c>
      <c r="E110" s="0" t="s">
        <v>39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.0080799238922881</v>
      </c>
      <c r="L110" s="0" t="s">
        <v>28</v>
      </c>
      <c r="M110" s="0" t="n">
        <v>0.404638216067026</v>
      </c>
      <c r="N110" s="0" t="s">
        <v>28</v>
      </c>
      <c r="O110" s="0" t="s">
        <v>28</v>
      </c>
      <c r="P110" s="0" t="s">
        <v>28</v>
      </c>
      <c r="Q110" s="0" t="s">
        <v>28</v>
      </c>
      <c r="R110" s="0" t="n">
        <v>0.413176150987312</v>
      </c>
      <c r="S110" s="0" t="n">
        <v>0.410706229298996</v>
      </c>
      <c r="T110" s="0" t="s">
        <v>28</v>
      </c>
      <c r="U110" s="0" t="s">
        <v>28</v>
      </c>
      <c r="V110" s="0" t="n">
        <v>0.34967071402245</v>
      </c>
    </row>
    <row r="111" customFormat="false" ht="12.8" hidden="false" customHeight="false" outlineLevel="0" collapsed="false">
      <c r="A111" s="0" t="n">
        <f aca="false">AVERAGE(F111:K111)</f>
        <v>0.00134665398204802</v>
      </c>
      <c r="B111" s="0" t="n">
        <f aca="false">AVERAGE(F111:H111)</f>
        <v>0</v>
      </c>
      <c r="C111" s="0" t="n">
        <f aca="false">AVERAGE(I111:K111)</f>
        <v>0.00269330796409603</v>
      </c>
      <c r="D111" s="0" t="s">
        <v>55</v>
      </c>
      <c r="E111" s="0" t="s">
        <v>33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.0080799238922881</v>
      </c>
      <c r="L111" s="0" t="s">
        <v>28</v>
      </c>
      <c r="M111" s="0" t="n">
        <v>0.404638216067026</v>
      </c>
      <c r="N111" s="0" t="s">
        <v>28</v>
      </c>
      <c r="O111" s="0" t="s">
        <v>28</v>
      </c>
      <c r="P111" s="0" t="s">
        <v>28</v>
      </c>
      <c r="Q111" s="0" t="s">
        <v>28</v>
      </c>
      <c r="R111" s="0" t="n">
        <v>0.413176150987312</v>
      </c>
      <c r="S111" s="0" t="n">
        <v>0.410706229298996</v>
      </c>
      <c r="T111" s="0" t="s">
        <v>28</v>
      </c>
      <c r="U111" s="0" t="s">
        <v>28</v>
      </c>
      <c r="V111" s="0" t="n">
        <v>0.34967071402245</v>
      </c>
    </row>
    <row r="112" customFormat="false" ht="12.8" hidden="false" customHeight="false" outlineLevel="0" collapsed="false">
      <c r="A112" s="0" t="n">
        <f aca="false">AVERAGE(F112:K112)</f>
        <v>0.00134665398204802</v>
      </c>
      <c r="B112" s="0" t="n">
        <f aca="false">AVERAGE(F112:H112)</f>
        <v>0</v>
      </c>
      <c r="C112" s="0" t="n">
        <f aca="false">AVERAGE(I112:K112)</f>
        <v>0.00269330796409603</v>
      </c>
      <c r="D112" s="0" t="s">
        <v>55</v>
      </c>
      <c r="E112" s="0" t="s">
        <v>39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.0080799238922881</v>
      </c>
      <c r="L112" s="0" t="s">
        <v>28</v>
      </c>
      <c r="M112" s="0" t="n">
        <v>0.404638216067026</v>
      </c>
      <c r="N112" s="0" t="s">
        <v>28</v>
      </c>
      <c r="O112" s="0" t="s">
        <v>28</v>
      </c>
      <c r="P112" s="0" t="s">
        <v>28</v>
      </c>
      <c r="Q112" s="0" t="s">
        <v>28</v>
      </c>
      <c r="R112" s="0" t="n">
        <v>0.413176150987312</v>
      </c>
      <c r="S112" s="0" t="n">
        <v>0.410706229298996</v>
      </c>
      <c r="T112" s="0" t="s">
        <v>28</v>
      </c>
      <c r="U112" s="0" t="s">
        <v>28</v>
      </c>
      <c r="V112" s="0" t="n">
        <v>0.34967071402245</v>
      </c>
    </row>
    <row r="113" customFormat="false" ht="12.8" hidden="false" customHeight="false" outlineLevel="0" collapsed="false">
      <c r="A113" s="0" t="n">
        <f aca="false">AVERAGE(F113:K113)</f>
        <v>0.00134665398204802</v>
      </c>
      <c r="B113" s="0" t="n">
        <f aca="false">AVERAGE(F113:H113)</f>
        <v>0</v>
      </c>
      <c r="C113" s="0" t="n">
        <f aca="false">AVERAGE(I113:K113)</f>
        <v>0.00269330796409603</v>
      </c>
      <c r="D113" s="0" t="s">
        <v>38</v>
      </c>
      <c r="E113" s="0" t="s">
        <v>39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.0080799238922881</v>
      </c>
      <c r="L113" s="0" t="s">
        <v>28</v>
      </c>
      <c r="M113" s="0" t="n">
        <v>0.404638216067026</v>
      </c>
      <c r="N113" s="0" t="s">
        <v>28</v>
      </c>
      <c r="O113" s="0" t="s">
        <v>28</v>
      </c>
      <c r="P113" s="0" t="s">
        <v>28</v>
      </c>
      <c r="Q113" s="0" t="s">
        <v>28</v>
      </c>
      <c r="R113" s="0" t="n">
        <v>0.413176150987312</v>
      </c>
      <c r="S113" s="0" t="n">
        <v>0.410706229298996</v>
      </c>
      <c r="T113" s="0" t="s">
        <v>28</v>
      </c>
      <c r="U113" s="0" t="s">
        <v>28</v>
      </c>
      <c r="V113" s="0" t="n">
        <v>0.34967071402245</v>
      </c>
    </row>
    <row r="114" customFormat="false" ht="12.8" hidden="false" customHeight="false" outlineLevel="0" collapsed="false">
      <c r="A114" s="0" t="n">
        <f aca="false">AVERAGE(F114:K114)</f>
        <v>0.00134665398204802</v>
      </c>
      <c r="B114" s="0" t="n">
        <f aca="false">AVERAGE(F114:H114)</f>
        <v>0</v>
      </c>
      <c r="C114" s="0" t="n">
        <f aca="false">AVERAGE(I114:K114)</f>
        <v>0.00269330796409603</v>
      </c>
      <c r="D114" s="0" t="s">
        <v>75</v>
      </c>
      <c r="E114" s="0" t="s">
        <v>31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.0080799238922881</v>
      </c>
      <c r="L114" s="0" t="s">
        <v>28</v>
      </c>
      <c r="M114" s="0" t="n">
        <v>0.404638216067026</v>
      </c>
      <c r="N114" s="0" t="s">
        <v>28</v>
      </c>
      <c r="O114" s="0" t="s">
        <v>28</v>
      </c>
      <c r="P114" s="0" t="s">
        <v>28</v>
      </c>
      <c r="Q114" s="0" t="s">
        <v>28</v>
      </c>
      <c r="R114" s="0" t="n">
        <v>0.413176150987312</v>
      </c>
      <c r="S114" s="0" t="n">
        <v>0.410706229298996</v>
      </c>
      <c r="T114" s="0" t="s">
        <v>28</v>
      </c>
      <c r="U114" s="0" t="s">
        <v>28</v>
      </c>
      <c r="V114" s="0" t="n">
        <v>0.34967071402245</v>
      </c>
    </row>
    <row r="115" customFormat="false" ht="12.8" hidden="false" customHeight="false" outlineLevel="0" collapsed="false">
      <c r="A115" s="0" t="n">
        <f aca="false">AVERAGE(F115:K115)</f>
        <v>0.00124203046648818</v>
      </c>
      <c r="B115" s="0" t="n">
        <f aca="false">AVERAGE(F115:H115)</f>
        <v>0.00248406093297635</v>
      </c>
      <c r="C115" s="0" t="n">
        <f aca="false">AVERAGE(I115:K115)</f>
        <v>0</v>
      </c>
      <c r="D115" s="0" t="s">
        <v>76</v>
      </c>
      <c r="E115" s="0" t="s">
        <v>26</v>
      </c>
      <c r="F115" s="0" t="n">
        <v>0</v>
      </c>
      <c r="G115" s="0" t="n">
        <v>0</v>
      </c>
      <c r="H115" s="0" t="n">
        <v>0.00745218279892906</v>
      </c>
      <c r="I115" s="0" t="n">
        <v>0</v>
      </c>
      <c r="J115" s="0" t="n">
        <v>0</v>
      </c>
      <c r="K115" s="0" t="n">
        <v>0</v>
      </c>
      <c r="L115" s="0" t="n">
        <v>0.49752314166903</v>
      </c>
      <c r="M115" s="0" t="s">
        <v>28</v>
      </c>
      <c r="N115" s="0" t="s">
        <v>28</v>
      </c>
      <c r="O115" s="0" t="n">
        <v>0.606481664991615</v>
      </c>
      <c r="P115" s="0" t="n">
        <v>0.606481664991615</v>
      </c>
      <c r="Q115" s="0" t="s">
        <v>28</v>
      </c>
      <c r="R115" s="0" t="s">
        <v>28</v>
      </c>
      <c r="S115" s="0" t="s">
        <v>28</v>
      </c>
      <c r="T115" s="0" t="s">
        <v>28</v>
      </c>
      <c r="U115" s="0" t="s">
        <v>28</v>
      </c>
      <c r="V115" s="0" t="n">
        <v>0.606481664991615</v>
      </c>
    </row>
    <row r="116" customFormat="false" ht="12.8" hidden="false" customHeight="false" outlineLevel="0" collapsed="false">
      <c r="A116" s="0" t="n">
        <f aca="false">AVERAGE(F116:K116)</f>
        <v>0.00120695046079075</v>
      </c>
      <c r="B116" s="0" t="n">
        <f aca="false">AVERAGE(F116:H116)</f>
        <v>0.0024139009215815</v>
      </c>
      <c r="C116" s="0" t="n">
        <f aca="false">AVERAGE(I116:K116)</f>
        <v>0</v>
      </c>
      <c r="D116" s="0" t="s">
        <v>77</v>
      </c>
      <c r="E116" s="0" t="s">
        <v>33</v>
      </c>
      <c r="F116" s="0" t="n">
        <v>0.00724170276474451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.268666159117562</v>
      </c>
      <c r="M116" s="0" t="s">
        <v>28</v>
      </c>
      <c r="N116" s="0" t="n">
        <v>0.526168477756143</v>
      </c>
      <c r="O116" s="0" t="n">
        <v>0.526168477756143</v>
      </c>
      <c r="P116" s="0" t="s">
        <v>28</v>
      </c>
      <c r="Q116" s="0" t="s">
        <v>28</v>
      </c>
      <c r="R116" s="0" t="s">
        <v>28</v>
      </c>
      <c r="S116" s="0" t="s">
        <v>28</v>
      </c>
      <c r="T116" s="0" t="n">
        <v>0.526168477756143</v>
      </c>
      <c r="U116" s="0" t="s">
        <v>28</v>
      </c>
      <c r="V116" s="0" t="s">
        <v>28</v>
      </c>
    </row>
    <row r="117" customFormat="false" ht="12.8" hidden="false" customHeight="false" outlineLevel="0" collapsed="false">
      <c r="A117" s="0" t="n">
        <f aca="false">AVERAGE(F117:K117)</f>
        <v>0.00120695046079075</v>
      </c>
      <c r="B117" s="0" t="n">
        <f aca="false">AVERAGE(F117:H117)</f>
        <v>0.0024139009215815</v>
      </c>
      <c r="C117" s="0" t="n">
        <f aca="false">AVERAGE(I117:K117)</f>
        <v>0</v>
      </c>
      <c r="D117" s="0" t="s">
        <v>37</v>
      </c>
      <c r="E117" s="0" t="s">
        <v>33</v>
      </c>
      <c r="F117" s="0" t="n">
        <v>0.00724170276474451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.268666159117562</v>
      </c>
      <c r="M117" s="0" t="s">
        <v>28</v>
      </c>
      <c r="N117" s="0" t="n">
        <v>0.526168477756143</v>
      </c>
      <c r="O117" s="0" t="n">
        <v>0.526168477756143</v>
      </c>
      <c r="P117" s="0" t="s">
        <v>28</v>
      </c>
      <c r="Q117" s="0" t="s">
        <v>28</v>
      </c>
      <c r="R117" s="0" t="s">
        <v>28</v>
      </c>
      <c r="S117" s="0" t="s">
        <v>28</v>
      </c>
      <c r="T117" s="0" t="n">
        <v>0.526168477756143</v>
      </c>
      <c r="U117" s="0" t="s">
        <v>28</v>
      </c>
      <c r="V117" s="0" t="s">
        <v>28</v>
      </c>
    </row>
    <row r="118" customFormat="false" ht="12.8" hidden="false" customHeight="false" outlineLevel="0" collapsed="false">
      <c r="A118" s="0" t="n">
        <f aca="false">AVERAGE(F118:K118)</f>
        <v>0.00114826166669995</v>
      </c>
      <c r="B118" s="0" t="n">
        <f aca="false">AVERAGE(F118:H118)</f>
        <v>0.0022965233333999</v>
      </c>
      <c r="C118" s="0" t="n">
        <f aca="false">AVERAGE(I118:K118)</f>
        <v>0</v>
      </c>
      <c r="D118" s="0" t="s">
        <v>78</v>
      </c>
      <c r="E118" s="0" t="s">
        <v>26</v>
      </c>
      <c r="F118" s="0" t="n">
        <v>0</v>
      </c>
      <c r="G118" s="0" t="n">
        <v>0</v>
      </c>
      <c r="H118" s="0" t="n">
        <v>0.0068895700001997</v>
      </c>
      <c r="I118" s="0" t="n">
        <v>0</v>
      </c>
      <c r="J118" s="0" t="n">
        <v>0</v>
      </c>
      <c r="K118" s="0" t="n">
        <v>0</v>
      </c>
      <c r="L118" s="0" t="n">
        <v>0.49752314166903</v>
      </c>
      <c r="M118" s="0" t="s">
        <v>28</v>
      </c>
      <c r="N118" s="0" t="s">
        <v>28</v>
      </c>
      <c r="O118" s="0" t="n">
        <v>0.606481664991615</v>
      </c>
      <c r="P118" s="0" t="n">
        <v>0.606481664991615</v>
      </c>
      <c r="Q118" s="0" t="s">
        <v>28</v>
      </c>
      <c r="R118" s="0" t="s">
        <v>28</v>
      </c>
      <c r="S118" s="0" t="s">
        <v>28</v>
      </c>
      <c r="T118" s="0" t="s">
        <v>28</v>
      </c>
      <c r="U118" s="0" t="s">
        <v>28</v>
      </c>
      <c r="V118" s="0" t="n">
        <v>0.606481664991615</v>
      </c>
    </row>
    <row r="119" customFormat="false" ht="12.8" hidden="false" customHeight="false" outlineLevel="0" collapsed="false">
      <c r="A119" s="0" t="n">
        <f aca="false">AVERAGE(F119:K119)</f>
        <v>0.00105829422504917</v>
      </c>
      <c r="B119" s="0" t="n">
        <f aca="false">AVERAGE(F119:H119)</f>
        <v>0.00211658845009834</v>
      </c>
      <c r="C119" s="0" t="n">
        <f aca="false">AVERAGE(I119:K119)</f>
        <v>0</v>
      </c>
      <c r="D119" s="0" t="s">
        <v>79</v>
      </c>
      <c r="E119" s="0" t="s">
        <v>33</v>
      </c>
      <c r="F119" s="0" t="n">
        <v>0</v>
      </c>
      <c r="G119" s="0" t="n">
        <v>0</v>
      </c>
      <c r="H119" s="0" t="n">
        <v>0.00634976535029502</v>
      </c>
      <c r="I119" s="0" t="n">
        <v>0</v>
      </c>
      <c r="J119" s="0" t="n">
        <v>0</v>
      </c>
      <c r="K119" s="0" t="n">
        <v>0</v>
      </c>
      <c r="L119" s="0" t="n">
        <v>0.49752314166903</v>
      </c>
      <c r="M119" s="0" t="s">
        <v>28</v>
      </c>
      <c r="N119" s="0" t="s">
        <v>28</v>
      </c>
      <c r="O119" s="0" t="n">
        <v>0.606481664991615</v>
      </c>
      <c r="P119" s="0" t="n">
        <v>0.606481664991615</v>
      </c>
      <c r="Q119" s="0" t="s">
        <v>28</v>
      </c>
      <c r="R119" s="0" t="s">
        <v>28</v>
      </c>
      <c r="S119" s="0" t="s">
        <v>28</v>
      </c>
      <c r="T119" s="0" t="s">
        <v>28</v>
      </c>
      <c r="U119" s="0" t="s">
        <v>28</v>
      </c>
      <c r="V119" s="0" t="n">
        <v>0.606481664991615</v>
      </c>
    </row>
    <row r="120" customFormat="false" ht="12.8" hidden="false" customHeight="false" outlineLevel="0" collapsed="false">
      <c r="A120" s="0" t="n">
        <f aca="false">AVERAGE(F120:K120)</f>
        <v>0.000971549796415625</v>
      </c>
      <c r="B120" s="0" t="n">
        <f aca="false">AVERAGE(F120:H120)</f>
        <v>0.00194309959283125</v>
      </c>
      <c r="C120" s="0" t="n">
        <f aca="false">AVERAGE(I120:K120)</f>
        <v>0</v>
      </c>
      <c r="D120" s="0" t="s">
        <v>42</v>
      </c>
      <c r="E120" s="0" t="s">
        <v>54</v>
      </c>
      <c r="F120" s="0" t="n">
        <v>0</v>
      </c>
      <c r="G120" s="0" t="n">
        <v>0</v>
      </c>
      <c r="H120" s="0" t="n">
        <v>0.00582929877849375</v>
      </c>
      <c r="I120" s="0" t="n">
        <v>0</v>
      </c>
      <c r="J120" s="0" t="n">
        <v>0</v>
      </c>
      <c r="K120" s="0" t="n">
        <v>0</v>
      </c>
      <c r="L120" s="0" t="n">
        <v>0.49752314166903</v>
      </c>
      <c r="M120" s="0" t="s">
        <v>28</v>
      </c>
      <c r="N120" s="0" t="s">
        <v>28</v>
      </c>
      <c r="O120" s="0" t="n">
        <v>0.606481664991615</v>
      </c>
      <c r="P120" s="0" t="n">
        <v>0.606481664991615</v>
      </c>
      <c r="Q120" s="0" t="s">
        <v>28</v>
      </c>
      <c r="R120" s="0" t="s">
        <v>28</v>
      </c>
      <c r="S120" s="0" t="s">
        <v>28</v>
      </c>
      <c r="T120" s="0" t="s">
        <v>28</v>
      </c>
      <c r="U120" s="0" t="s">
        <v>28</v>
      </c>
      <c r="V120" s="0" t="n">
        <v>0.606481664991615</v>
      </c>
    </row>
    <row r="121" customFormat="false" ht="12.8" hidden="false" customHeight="false" outlineLevel="0" collapsed="false">
      <c r="A121" s="0" t="n">
        <f aca="false">AVERAGE(F121:K121)</f>
        <v>0.00091648065591978</v>
      </c>
      <c r="B121" s="0" t="n">
        <f aca="false">AVERAGE(F121:H121)</f>
        <v>0.00183296131183956</v>
      </c>
      <c r="C121" s="0" t="n">
        <f aca="false">AVERAGE(I121:K121)</f>
        <v>0</v>
      </c>
      <c r="D121" s="0" t="s">
        <v>64</v>
      </c>
      <c r="E121" s="0" t="s">
        <v>39</v>
      </c>
      <c r="F121" s="0" t="n">
        <v>0</v>
      </c>
      <c r="G121" s="0" t="n">
        <v>0</v>
      </c>
      <c r="H121" s="0" t="n">
        <v>0.00549888393551868</v>
      </c>
      <c r="I121" s="0" t="n">
        <v>0</v>
      </c>
      <c r="J121" s="0" t="n">
        <v>0</v>
      </c>
      <c r="K121" s="0" t="n">
        <v>0</v>
      </c>
      <c r="L121" s="0" t="n">
        <v>0.49752314166903</v>
      </c>
      <c r="M121" s="0" t="s">
        <v>28</v>
      </c>
      <c r="N121" s="0" t="s">
        <v>28</v>
      </c>
      <c r="O121" s="0" t="n">
        <v>0.606481664991615</v>
      </c>
      <c r="P121" s="0" t="n">
        <v>0.606481664991615</v>
      </c>
      <c r="Q121" s="0" t="s">
        <v>28</v>
      </c>
      <c r="R121" s="0" t="s">
        <v>28</v>
      </c>
      <c r="S121" s="0" t="s">
        <v>28</v>
      </c>
      <c r="T121" s="0" t="s">
        <v>28</v>
      </c>
      <c r="U121" s="0" t="s">
        <v>28</v>
      </c>
      <c r="V121" s="0" t="n">
        <v>0.606481664991615</v>
      </c>
    </row>
    <row r="122" customFormat="false" ht="12.8" hidden="false" customHeight="false" outlineLevel="0" collapsed="false">
      <c r="A122" s="0" t="n">
        <f aca="false">AVERAGE(F122:K122)</f>
        <v>0.000901773086080862</v>
      </c>
      <c r="B122" s="0" t="n">
        <f aca="false">AVERAGE(F122:H122)</f>
        <v>0.00180354617216172</v>
      </c>
      <c r="C122" s="0" t="n">
        <f aca="false">AVERAGE(I122:K122)</f>
        <v>0</v>
      </c>
      <c r="D122" s="0" t="s">
        <v>80</v>
      </c>
      <c r="E122" s="0" t="s">
        <v>23</v>
      </c>
      <c r="F122" s="0" t="n">
        <v>0.00541063851648517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.268666159117562</v>
      </c>
      <c r="M122" s="0" t="s">
        <v>28</v>
      </c>
      <c r="N122" s="0" t="n">
        <v>0.526168477756143</v>
      </c>
      <c r="O122" s="0" t="n">
        <v>0.526168477756143</v>
      </c>
      <c r="P122" s="0" t="s">
        <v>28</v>
      </c>
      <c r="Q122" s="0" t="s">
        <v>28</v>
      </c>
      <c r="R122" s="0" t="s">
        <v>28</v>
      </c>
      <c r="S122" s="0" t="s">
        <v>28</v>
      </c>
      <c r="T122" s="0" t="n">
        <v>0.526168477756143</v>
      </c>
      <c r="U122" s="0" t="s">
        <v>28</v>
      </c>
      <c r="V122" s="0" t="s">
        <v>28</v>
      </c>
    </row>
    <row r="123" customFormat="false" ht="12.8" hidden="false" customHeight="false" outlineLevel="0" collapsed="false">
      <c r="A123" s="0" t="n">
        <f aca="false">AVERAGE(F123:K123)</f>
        <v>0.000901773086080862</v>
      </c>
      <c r="B123" s="0" t="n">
        <f aca="false">AVERAGE(F123:H123)</f>
        <v>0.00180354617216172</v>
      </c>
      <c r="C123" s="0" t="n">
        <f aca="false">AVERAGE(I123:K123)</f>
        <v>0</v>
      </c>
      <c r="D123" s="0" t="s">
        <v>48</v>
      </c>
      <c r="E123" s="0" t="s">
        <v>23</v>
      </c>
      <c r="F123" s="0" t="n">
        <v>0.00541063851648517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.268666159117562</v>
      </c>
      <c r="M123" s="0" t="s">
        <v>28</v>
      </c>
      <c r="N123" s="0" t="n">
        <v>0.526168477756143</v>
      </c>
      <c r="O123" s="0" t="n">
        <v>0.526168477756143</v>
      </c>
      <c r="P123" s="0" t="s">
        <v>28</v>
      </c>
      <c r="Q123" s="0" t="s">
        <v>28</v>
      </c>
      <c r="R123" s="0" t="s">
        <v>28</v>
      </c>
      <c r="S123" s="0" t="s">
        <v>28</v>
      </c>
      <c r="T123" s="0" t="n">
        <v>0.526168477756143</v>
      </c>
      <c r="U123" s="0" t="s">
        <v>28</v>
      </c>
      <c r="V123" s="0" t="s">
        <v>28</v>
      </c>
    </row>
    <row r="124" customFormat="false" ht="12.8" hidden="false" customHeight="false" outlineLevel="0" collapsed="false">
      <c r="A124" s="0" t="n">
        <f aca="false">AVERAGE(F124:K124)</f>
        <v>0.000901773086080862</v>
      </c>
      <c r="B124" s="0" t="n">
        <f aca="false">AVERAGE(F124:H124)</f>
        <v>0.00180354617216172</v>
      </c>
      <c r="C124" s="0" t="n">
        <f aca="false">AVERAGE(I124:K124)</f>
        <v>0</v>
      </c>
      <c r="D124" s="0" t="s">
        <v>81</v>
      </c>
      <c r="E124" s="0" t="s">
        <v>33</v>
      </c>
      <c r="F124" s="0" t="n">
        <v>0.00541063851648517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.268666159117562</v>
      </c>
      <c r="M124" s="0" t="s">
        <v>28</v>
      </c>
      <c r="N124" s="0" t="n">
        <v>0.526168477756143</v>
      </c>
      <c r="O124" s="0" t="n">
        <v>0.526168477756143</v>
      </c>
      <c r="P124" s="0" t="s">
        <v>28</v>
      </c>
      <c r="Q124" s="0" t="s">
        <v>28</v>
      </c>
      <c r="R124" s="0" t="s">
        <v>28</v>
      </c>
      <c r="S124" s="0" t="s">
        <v>28</v>
      </c>
      <c r="T124" s="0" t="n">
        <v>0.526168477756143</v>
      </c>
      <c r="U124" s="0" t="s">
        <v>28</v>
      </c>
      <c r="V124" s="0" t="s">
        <v>28</v>
      </c>
    </row>
    <row r="125" customFormat="false" ht="12.8" hidden="false" customHeight="false" outlineLevel="0" collapsed="false">
      <c r="A125" s="0" t="n">
        <f aca="false">AVERAGE(F125:K125)</f>
        <v>0.000874996685512557</v>
      </c>
      <c r="B125" s="0" t="n">
        <f aca="false">AVERAGE(F125:H125)</f>
        <v>0.00174999337102511</v>
      </c>
      <c r="C125" s="0" t="n">
        <f aca="false">AVERAGE(I125:K125)</f>
        <v>0</v>
      </c>
      <c r="D125" s="0" t="s">
        <v>82</v>
      </c>
      <c r="E125" s="0" t="s">
        <v>31</v>
      </c>
      <c r="F125" s="0" t="n">
        <v>0</v>
      </c>
      <c r="G125" s="0" t="n">
        <v>0</v>
      </c>
      <c r="H125" s="0" t="n">
        <v>0.00524998011307534</v>
      </c>
      <c r="I125" s="0" t="n">
        <v>0</v>
      </c>
      <c r="J125" s="0" t="n">
        <v>0</v>
      </c>
      <c r="K125" s="0" t="n">
        <v>0</v>
      </c>
      <c r="L125" s="0" t="n">
        <v>0.49752314166903</v>
      </c>
      <c r="M125" s="0" t="s">
        <v>28</v>
      </c>
      <c r="N125" s="0" t="s">
        <v>28</v>
      </c>
      <c r="O125" s="0" t="n">
        <v>0.606481664991615</v>
      </c>
      <c r="P125" s="0" t="n">
        <v>0.606481664991615</v>
      </c>
      <c r="Q125" s="0" t="s">
        <v>28</v>
      </c>
      <c r="R125" s="0" t="s">
        <v>28</v>
      </c>
      <c r="S125" s="0" t="s">
        <v>28</v>
      </c>
      <c r="T125" s="0" t="s">
        <v>28</v>
      </c>
      <c r="U125" s="0" t="s">
        <v>28</v>
      </c>
      <c r="V125" s="0" t="n">
        <v>0.606481664991615</v>
      </c>
    </row>
    <row r="126" customFormat="false" ht="12.8" hidden="false" customHeight="false" outlineLevel="0" collapsed="false">
      <c r="A126" s="0" t="n">
        <f aca="false">AVERAGE(F126:K126)</f>
        <v>0.00087426300502939</v>
      </c>
      <c r="B126" s="0" t="n">
        <f aca="false">AVERAGE(F126:H126)</f>
        <v>0.00174852601005878</v>
      </c>
      <c r="C126" s="0" t="n">
        <f aca="false">AVERAGE(I126:K126)</f>
        <v>0</v>
      </c>
      <c r="D126" s="0" t="s">
        <v>83</v>
      </c>
      <c r="E126" s="0" t="s">
        <v>23</v>
      </c>
      <c r="F126" s="0" t="n">
        <v>0</v>
      </c>
      <c r="G126" s="0" t="n">
        <v>0</v>
      </c>
      <c r="H126" s="0" t="n">
        <v>0.00524557803017634</v>
      </c>
      <c r="I126" s="0" t="n">
        <v>0</v>
      </c>
      <c r="J126" s="0" t="n">
        <v>0</v>
      </c>
      <c r="K126" s="0" t="n">
        <v>0</v>
      </c>
      <c r="L126" s="0" t="n">
        <v>0.49752314166903</v>
      </c>
      <c r="M126" s="0" t="s">
        <v>28</v>
      </c>
      <c r="N126" s="0" t="s">
        <v>28</v>
      </c>
      <c r="O126" s="0" t="n">
        <v>0.606481664991615</v>
      </c>
      <c r="P126" s="0" t="n">
        <v>0.606481664991615</v>
      </c>
      <c r="Q126" s="0" t="s">
        <v>28</v>
      </c>
      <c r="R126" s="0" t="s">
        <v>28</v>
      </c>
      <c r="S126" s="0" t="s">
        <v>28</v>
      </c>
      <c r="T126" s="0" t="s">
        <v>28</v>
      </c>
      <c r="U126" s="0" t="s">
        <v>28</v>
      </c>
      <c r="V126" s="0" t="n">
        <v>0.606481664991615</v>
      </c>
    </row>
    <row r="127" customFormat="false" ht="12.8" hidden="false" customHeight="false" outlineLevel="0" collapsed="false">
      <c r="A127" s="0" t="n">
        <f aca="false">AVERAGE(F127:K127)</f>
        <v>0.00087426300502939</v>
      </c>
      <c r="B127" s="0" t="n">
        <f aca="false">AVERAGE(F127:H127)</f>
        <v>0.00174852601005878</v>
      </c>
      <c r="C127" s="0" t="n">
        <f aca="false">AVERAGE(I127:K127)</f>
        <v>0</v>
      </c>
      <c r="D127" s="0" t="s">
        <v>84</v>
      </c>
      <c r="E127" s="0" t="s">
        <v>33</v>
      </c>
      <c r="F127" s="0" t="n">
        <v>0</v>
      </c>
      <c r="G127" s="0" t="n">
        <v>0</v>
      </c>
      <c r="H127" s="0" t="n">
        <v>0.00524557803017634</v>
      </c>
      <c r="I127" s="0" t="n">
        <v>0</v>
      </c>
      <c r="J127" s="0" t="n">
        <v>0</v>
      </c>
      <c r="K127" s="0" t="n">
        <v>0</v>
      </c>
      <c r="L127" s="0" t="n">
        <v>0.49752314166903</v>
      </c>
      <c r="M127" s="0" t="s">
        <v>28</v>
      </c>
      <c r="N127" s="0" t="s">
        <v>28</v>
      </c>
      <c r="O127" s="0" t="n">
        <v>0.606481664991615</v>
      </c>
      <c r="P127" s="0" t="n">
        <v>0.606481664991615</v>
      </c>
      <c r="Q127" s="0" t="s">
        <v>28</v>
      </c>
      <c r="R127" s="0" t="s">
        <v>28</v>
      </c>
      <c r="S127" s="0" t="s">
        <v>28</v>
      </c>
      <c r="T127" s="0" t="s">
        <v>28</v>
      </c>
      <c r="U127" s="0" t="s">
        <v>28</v>
      </c>
      <c r="V127" s="0" t="n">
        <v>0.606481664991615</v>
      </c>
    </row>
    <row r="128" customFormat="false" ht="12.8" hidden="false" customHeight="false" outlineLevel="0" collapsed="false">
      <c r="A128" s="0" t="n">
        <f aca="false">AVERAGE(F128:K128)</f>
        <v>0.000756158218696912</v>
      </c>
      <c r="B128" s="0" t="n">
        <f aca="false">AVERAGE(F128:H128)</f>
        <v>0.00151231643739382</v>
      </c>
      <c r="C128" s="0" t="n">
        <f aca="false">AVERAGE(I128:K128)</f>
        <v>0</v>
      </c>
      <c r="D128" s="0" t="s">
        <v>85</v>
      </c>
      <c r="E128" s="0" t="s">
        <v>31</v>
      </c>
      <c r="F128" s="0" t="n">
        <v>0</v>
      </c>
      <c r="G128" s="0" t="n">
        <v>0</v>
      </c>
      <c r="H128" s="0" t="n">
        <v>0.00453694931218147</v>
      </c>
      <c r="I128" s="0" t="n">
        <v>0</v>
      </c>
      <c r="J128" s="0" t="n">
        <v>0</v>
      </c>
      <c r="K128" s="0" t="n">
        <v>0</v>
      </c>
      <c r="L128" s="0" t="n">
        <v>0.49752314166903</v>
      </c>
      <c r="M128" s="0" t="s">
        <v>28</v>
      </c>
      <c r="N128" s="0" t="s">
        <v>28</v>
      </c>
      <c r="O128" s="0" t="n">
        <v>0.606481664991615</v>
      </c>
      <c r="P128" s="0" t="n">
        <v>0.606481664991615</v>
      </c>
      <c r="Q128" s="0" t="s">
        <v>28</v>
      </c>
      <c r="R128" s="0" t="s">
        <v>28</v>
      </c>
      <c r="S128" s="0" t="s">
        <v>28</v>
      </c>
      <c r="T128" s="0" t="s">
        <v>28</v>
      </c>
      <c r="U128" s="0" t="s">
        <v>28</v>
      </c>
      <c r="V128" s="0" t="n">
        <v>0.606481664991615</v>
      </c>
    </row>
    <row r="129" customFormat="false" ht="12.8" hidden="false" customHeight="false" outlineLevel="0" collapsed="false">
      <c r="A129" s="0" t="n">
        <f aca="false">AVERAGE(F129:K129)</f>
        <v>0.000756158218696912</v>
      </c>
      <c r="B129" s="0" t="n">
        <f aca="false">AVERAGE(F129:H129)</f>
        <v>0.00151231643739382</v>
      </c>
      <c r="C129" s="0" t="n">
        <f aca="false">AVERAGE(I129:K129)</f>
        <v>0</v>
      </c>
      <c r="D129" s="0" t="s">
        <v>58</v>
      </c>
      <c r="E129" s="0" t="s">
        <v>33</v>
      </c>
      <c r="F129" s="0" t="n">
        <v>0</v>
      </c>
      <c r="G129" s="0" t="n">
        <v>0</v>
      </c>
      <c r="H129" s="0" t="n">
        <v>0.00453694931218147</v>
      </c>
      <c r="I129" s="0" t="n">
        <v>0</v>
      </c>
      <c r="J129" s="0" t="n">
        <v>0</v>
      </c>
      <c r="K129" s="0" t="n">
        <v>0</v>
      </c>
      <c r="L129" s="0" t="n">
        <v>0.49752314166903</v>
      </c>
      <c r="M129" s="0" t="s">
        <v>28</v>
      </c>
      <c r="N129" s="0" t="s">
        <v>28</v>
      </c>
      <c r="O129" s="0" t="n">
        <v>0.606481664991615</v>
      </c>
      <c r="P129" s="0" t="n">
        <v>0.606481664991615</v>
      </c>
      <c r="Q129" s="0" t="s">
        <v>28</v>
      </c>
      <c r="R129" s="0" t="s">
        <v>28</v>
      </c>
      <c r="S129" s="0" t="s">
        <v>28</v>
      </c>
      <c r="T129" s="0" t="s">
        <v>28</v>
      </c>
      <c r="U129" s="0" t="s">
        <v>28</v>
      </c>
      <c r="V129" s="0" t="n">
        <v>0.606481664991615</v>
      </c>
    </row>
    <row r="130" customFormat="false" ht="12.8" hidden="false" customHeight="false" outlineLevel="0" collapsed="false">
      <c r="A130" s="0" t="n">
        <f aca="false">AVERAGE(F130:K130)</f>
        <v>0.000756158218696912</v>
      </c>
      <c r="B130" s="0" t="n">
        <f aca="false">AVERAGE(F130:H130)</f>
        <v>0.00151231643739382</v>
      </c>
      <c r="C130" s="0" t="n">
        <f aca="false">AVERAGE(I130:K130)</f>
        <v>0</v>
      </c>
      <c r="D130" s="0" t="s">
        <v>58</v>
      </c>
      <c r="E130" s="0" t="s">
        <v>39</v>
      </c>
      <c r="F130" s="0" t="n">
        <v>0</v>
      </c>
      <c r="G130" s="0" t="n">
        <v>0</v>
      </c>
      <c r="H130" s="0" t="n">
        <v>0.00453694931218147</v>
      </c>
      <c r="I130" s="0" t="n">
        <v>0</v>
      </c>
      <c r="J130" s="0" t="n">
        <v>0</v>
      </c>
      <c r="K130" s="0" t="n">
        <v>0</v>
      </c>
      <c r="L130" s="0" t="n">
        <v>0.49752314166903</v>
      </c>
      <c r="M130" s="0" t="s">
        <v>28</v>
      </c>
      <c r="N130" s="0" t="s">
        <v>28</v>
      </c>
      <c r="O130" s="0" t="n">
        <v>0.606481664991615</v>
      </c>
      <c r="P130" s="0" t="n">
        <v>0.606481664991615</v>
      </c>
      <c r="Q130" s="0" t="s">
        <v>28</v>
      </c>
      <c r="R130" s="0" t="s">
        <v>28</v>
      </c>
      <c r="S130" s="0" t="s">
        <v>28</v>
      </c>
      <c r="T130" s="0" t="s">
        <v>28</v>
      </c>
      <c r="U130" s="0" t="s">
        <v>28</v>
      </c>
      <c r="V130" s="0" t="n">
        <v>0.606481664991615</v>
      </c>
    </row>
    <row r="131" customFormat="false" ht="12.8" hidden="false" customHeight="false" outlineLevel="0" collapsed="false">
      <c r="A131" s="0" t="n">
        <f aca="false">AVERAGE(F131:K131)</f>
        <v>0.000756158218696912</v>
      </c>
      <c r="B131" s="0" t="n">
        <f aca="false">AVERAGE(F131:H131)</f>
        <v>0.00151231643739382</v>
      </c>
      <c r="C131" s="0" t="n">
        <f aca="false">AVERAGE(I131:K131)</f>
        <v>0</v>
      </c>
      <c r="D131" s="0" t="s">
        <v>58</v>
      </c>
      <c r="E131" s="0" t="s">
        <v>26</v>
      </c>
      <c r="F131" s="0" t="n">
        <v>0</v>
      </c>
      <c r="G131" s="0" t="n">
        <v>0</v>
      </c>
      <c r="H131" s="0" t="n">
        <v>0.00453694931218147</v>
      </c>
      <c r="I131" s="0" t="n">
        <v>0</v>
      </c>
      <c r="J131" s="0" t="n">
        <v>0</v>
      </c>
      <c r="K131" s="0" t="n">
        <v>0</v>
      </c>
      <c r="L131" s="0" t="n">
        <v>0.49752314166903</v>
      </c>
      <c r="M131" s="0" t="s">
        <v>28</v>
      </c>
      <c r="N131" s="0" t="s">
        <v>28</v>
      </c>
      <c r="O131" s="0" t="n">
        <v>0.606481664991615</v>
      </c>
      <c r="P131" s="0" t="n">
        <v>0.606481664991615</v>
      </c>
      <c r="Q131" s="0" t="s">
        <v>28</v>
      </c>
      <c r="R131" s="0" t="s">
        <v>28</v>
      </c>
      <c r="S131" s="0" t="s">
        <v>28</v>
      </c>
      <c r="T131" s="0" t="s">
        <v>28</v>
      </c>
      <c r="U131" s="0" t="s">
        <v>28</v>
      </c>
      <c r="V131" s="0" t="n">
        <v>0.606481664991615</v>
      </c>
    </row>
    <row r="132" customFormat="false" ht="12.8" hidden="false" customHeight="false" outlineLevel="0" collapsed="false">
      <c r="A132" s="0" t="n">
        <f aca="false">AVERAGE(F132:K132)</f>
        <v>0.000720528426094365</v>
      </c>
      <c r="B132" s="0" t="n">
        <f aca="false">AVERAGE(F132:H132)</f>
        <v>0.00144105685218873</v>
      </c>
      <c r="C132" s="0" t="n">
        <f aca="false">AVERAGE(I132:K132)</f>
        <v>0</v>
      </c>
      <c r="D132" s="0" t="s">
        <v>86</v>
      </c>
      <c r="E132" s="0" t="s">
        <v>31</v>
      </c>
      <c r="F132" s="0" t="n">
        <v>0</v>
      </c>
      <c r="G132" s="0" t="n">
        <v>0</v>
      </c>
      <c r="H132" s="0" t="n">
        <v>0.00432317055656619</v>
      </c>
      <c r="I132" s="0" t="n">
        <v>0</v>
      </c>
      <c r="J132" s="0" t="n">
        <v>0</v>
      </c>
      <c r="K132" s="0" t="n">
        <v>0</v>
      </c>
      <c r="L132" s="0" t="n">
        <v>0.49752314166903</v>
      </c>
      <c r="M132" s="0" t="s">
        <v>28</v>
      </c>
      <c r="N132" s="0" t="s">
        <v>28</v>
      </c>
      <c r="O132" s="0" t="n">
        <v>0.606481664991615</v>
      </c>
      <c r="P132" s="0" t="n">
        <v>0.606481664991615</v>
      </c>
      <c r="Q132" s="0" t="s">
        <v>28</v>
      </c>
      <c r="R132" s="0" t="s">
        <v>28</v>
      </c>
      <c r="S132" s="0" t="s">
        <v>28</v>
      </c>
      <c r="T132" s="0" t="s">
        <v>28</v>
      </c>
      <c r="U132" s="0" t="s">
        <v>28</v>
      </c>
      <c r="V132" s="0" t="n">
        <v>0.606481664991615</v>
      </c>
    </row>
    <row r="133" customFormat="false" ht="12.8" hidden="false" customHeight="false" outlineLevel="0" collapsed="false">
      <c r="A133" s="0" t="n">
        <f aca="false">AVERAGE(F133:K133)</f>
        <v>0.000673769215633575</v>
      </c>
      <c r="B133" s="0" t="n">
        <f aca="false">AVERAGE(F133:H133)</f>
        <v>0.00134753843126715</v>
      </c>
      <c r="C133" s="0" t="n">
        <f aca="false">AVERAGE(I133:K133)</f>
        <v>0</v>
      </c>
      <c r="D133" s="0" t="s">
        <v>36</v>
      </c>
      <c r="E133" s="0" t="s">
        <v>87</v>
      </c>
      <c r="F133" s="0" t="n">
        <v>0</v>
      </c>
      <c r="G133" s="0" t="n">
        <v>0</v>
      </c>
      <c r="H133" s="0" t="n">
        <v>0.00404261529380145</v>
      </c>
      <c r="I133" s="0" t="n">
        <v>0</v>
      </c>
      <c r="J133" s="0" t="n">
        <v>0</v>
      </c>
      <c r="K133" s="0" t="n">
        <v>0</v>
      </c>
      <c r="L133" s="0" t="n">
        <v>0.49752314166903</v>
      </c>
      <c r="M133" s="0" t="s">
        <v>28</v>
      </c>
      <c r="N133" s="0" t="s">
        <v>28</v>
      </c>
      <c r="O133" s="0" t="n">
        <v>0.606481664991615</v>
      </c>
      <c r="P133" s="0" t="n">
        <v>0.606481664991615</v>
      </c>
      <c r="Q133" s="0" t="s">
        <v>28</v>
      </c>
      <c r="R133" s="0" t="s">
        <v>28</v>
      </c>
      <c r="S133" s="0" t="s">
        <v>28</v>
      </c>
      <c r="T133" s="0" t="s">
        <v>28</v>
      </c>
      <c r="U133" s="0" t="s">
        <v>28</v>
      </c>
      <c r="V133" s="0" t="n">
        <v>0.606481664991615</v>
      </c>
    </row>
    <row r="134" customFormat="false" ht="12.8" hidden="false" customHeight="false" outlineLevel="0" collapsed="false">
      <c r="A134" s="0" t="n">
        <f aca="false">AVERAGE(F134:K134)</f>
        <v>0.000645214879789157</v>
      </c>
      <c r="B134" s="0" t="n">
        <f aca="false">AVERAGE(F134:H134)</f>
        <v>0.00129042975957831</v>
      </c>
      <c r="C134" s="0" t="n">
        <f aca="false">AVERAGE(I134:K134)</f>
        <v>0</v>
      </c>
      <c r="D134" s="0" t="s">
        <v>24</v>
      </c>
      <c r="E134" s="0" t="s">
        <v>70</v>
      </c>
      <c r="F134" s="0" t="n">
        <v>0</v>
      </c>
      <c r="G134" s="0" t="n">
        <v>0</v>
      </c>
      <c r="H134" s="0" t="n">
        <v>0.00387128927873494</v>
      </c>
      <c r="I134" s="0" t="n">
        <v>0</v>
      </c>
      <c r="J134" s="0" t="n">
        <v>0</v>
      </c>
      <c r="K134" s="0" t="n">
        <v>0</v>
      </c>
      <c r="L134" s="0" t="n">
        <v>0.49752314166903</v>
      </c>
      <c r="M134" s="0" t="s">
        <v>28</v>
      </c>
      <c r="N134" s="0" t="s">
        <v>28</v>
      </c>
      <c r="O134" s="0" t="n">
        <v>0.606481664991615</v>
      </c>
      <c r="P134" s="0" t="n">
        <v>0.606481664991615</v>
      </c>
      <c r="Q134" s="0" t="s">
        <v>28</v>
      </c>
      <c r="R134" s="0" t="s">
        <v>28</v>
      </c>
      <c r="S134" s="0" t="s">
        <v>28</v>
      </c>
      <c r="T134" s="0" t="s">
        <v>28</v>
      </c>
      <c r="U134" s="0" t="s">
        <v>28</v>
      </c>
      <c r="V134" s="0" t="n">
        <v>0.606481664991615</v>
      </c>
    </row>
    <row r="135" customFormat="false" ht="12.8" hidden="false" customHeight="false" outlineLevel="0" collapsed="false">
      <c r="A135" s="0" t="n">
        <f aca="false">AVERAGE(F135:K135)</f>
        <v>0.000631357630068518</v>
      </c>
      <c r="B135" s="0" t="n">
        <f aca="false">AVERAGE(F135:H135)</f>
        <v>0.00126271526013704</v>
      </c>
      <c r="C135" s="0" t="n">
        <f aca="false">AVERAGE(I135:K135)</f>
        <v>0</v>
      </c>
      <c r="D135" s="0" t="s">
        <v>63</v>
      </c>
      <c r="E135" s="0" t="s">
        <v>31</v>
      </c>
      <c r="F135" s="0" t="n">
        <v>0</v>
      </c>
      <c r="G135" s="0" t="n">
        <v>0</v>
      </c>
      <c r="H135" s="0" t="n">
        <v>0.00378814578041111</v>
      </c>
      <c r="I135" s="0" t="n">
        <v>0</v>
      </c>
      <c r="J135" s="0" t="n">
        <v>0</v>
      </c>
      <c r="K135" s="0" t="n">
        <v>0</v>
      </c>
      <c r="L135" s="0" t="n">
        <v>0.49752314166903</v>
      </c>
      <c r="M135" s="0" t="s">
        <v>28</v>
      </c>
      <c r="N135" s="0" t="s">
        <v>28</v>
      </c>
      <c r="O135" s="0" t="n">
        <v>0.606481664991615</v>
      </c>
      <c r="P135" s="0" t="n">
        <v>0.606481664991615</v>
      </c>
      <c r="Q135" s="0" t="s">
        <v>28</v>
      </c>
      <c r="R135" s="0" t="s">
        <v>28</v>
      </c>
      <c r="S135" s="0" t="s">
        <v>28</v>
      </c>
      <c r="T135" s="0" t="s">
        <v>28</v>
      </c>
      <c r="U135" s="0" t="s">
        <v>28</v>
      </c>
      <c r="V135" s="0" t="n">
        <v>0.606481664991615</v>
      </c>
    </row>
    <row r="136" customFormat="false" ht="12.8" hidden="false" customHeight="false" outlineLevel="0" collapsed="false">
      <c r="A136" s="0" t="n">
        <f aca="false">AVERAGE(F136:K136)</f>
        <v>0.000631357630068518</v>
      </c>
      <c r="B136" s="0" t="n">
        <f aca="false">AVERAGE(F136:H136)</f>
        <v>0.00126271526013704</v>
      </c>
      <c r="C136" s="0" t="n">
        <f aca="false">AVERAGE(I136:K136)</f>
        <v>0</v>
      </c>
      <c r="D136" s="0" t="s">
        <v>63</v>
      </c>
      <c r="E136" s="0" t="s">
        <v>33</v>
      </c>
      <c r="F136" s="0" t="n">
        <v>0</v>
      </c>
      <c r="G136" s="0" t="n">
        <v>0</v>
      </c>
      <c r="H136" s="0" t="n">
        <v>0.00378814578041111</v>
      </c>
      <c r="I136" s="0" t="n">
        <v>0</v>
      </c>
      <c r="J136" s="0" t="n">
        <v>0</v>
      </c>
      <c r="K136" s="0" t="n">
        <v>0</v>
      </c>
      <c r="L136" s="0" t="n">
        <v>0.49752314166903</v>
      </c>
      <c r="M136" s="0" t="s">
        <v>28</v>
      </c>
      <c r="N136" s="0" t="s">
        <v>28</v>
      </c>
      <c r="O136" s="0" t="n">
        <v>0.606481664991615</v>
      </c>
      <c r="P136" s="0" t="n">
        <v>0.606481664991615</v>
      </c>
      <c r="Q136" s="0" t="s">
        <v>28</v>
      </c>
      <c r="R136" s="0" t="s">
        <v>28</v>
      </c>
      <c r="S136" s="0" t="s">
        <v>28</v>
      </c>
      <c r="T136" s="0" t="s">
        <v>28</v>
      </c>
      <c r="U136" s="0" t="s">
        <v>28</v>
      </c>
      <c r="V136" s="0" t="n">
        <v>0.606481664991615</v>
      </c>
    </row>
    <row r="137" customFormat="false" ht="12.8" hidden="false" customHeight="false" outlineLevel="0" collapsed="false">
      <c r="A137" s="0" t="n">
        <f aca="false">AVERAGE(F137:K137)</f>
        <v>0.000621015233244088</v>
      </c>
      <c r="B137" s="0" t="n">
        <f aca="false">AVERAGE(F137:H137)</f>
        <v>0.00124203046648818</v>
      </c>
      <c r="C137" s="0" t="n">
        <f aca="false">AVERAGE(I137:K137)</f>
        <v>0</v>
      </c>
      <c r="D137" s="0" t="s">
        <v>88</v>
      </c>
      <c r="E137" s="0" t="s">
        <v>31</v>
      </c>
      <c r="F137" s="0" t="n">
        <v>0</v>
      </c>
      <c r="G137" s="0" t="n">
        <v>0</v>
      </c>
      <c r="H137" s="0" t="n">
        <v>0.00372609139946453</v>
      </c>
      <c r="I137" s="0" t="n">
        <v>0</v>
      </c>
      <c r="J137" s="0" t="n">
        <v>0</v>
      </c>
      <c r="K137" s="0" t="n">
        <v>0</v>
      </c>
      <c r="L137" s="0" t="n">
        <v>0.49752314166903</v>
      </c>
      <c r="M137" s="0" t="s">
        <v>28</v>
      </c>
      <c r="N137" s="0" t="s">
        <v>28</v>
      </c>
      <c r="O137" s="0" t="n">
        <v>0.606481664991615</v>
      </c>
      <c r="P137" s="0" t="n">
        <v>0.606481664991615</v>
      </c>
      <c r="Q137" s="0" t="s">
        <v>28</v>
      </c>
      <c r="R137" s="0" t="s">
        <v>28</v>
      </c>
      <c r="S137" s="0" t="s">
        <v>28</v>
      </c>
      <c r="T137" s="0" t="s">
        <v>28</v>
      </c>
      <c r="U137" s="0" t="s">
        <v>28</v>
      </c>
      <c r="V137" s="0" t="n">
        <v>0.606481664991615</v>
      </c>
    </row>
    <row r="138" customFormat="false" ht="12.8" hidden="false" customHeight="false" outlineLevel="0" collapsed="false">
      <c r="A138" s="0" t="n">
        <f aca="false">AVERAGE(F138:K138)</f>
        <v>0.000621015233244088</v>
      </c>
      <c r="B138" s="0" t="n">
        <f aca="false">AVERAGE(F138:H138)</f>
        <v>0.00124203046648818</v>
      </c>
      <c r="C138" s="0" t="n">
        <f aca="false">AVERAGE(I138:K138)</f>
        <v>0</v>
      </c>
      <c r="D138" s="0" t="s">
        <v>88</v>
      </c>
      <c r="E138" s="0" t="s">
        <v>23</v>
      </c>
      <c r="F138" s="0" t="n">
        <v>0</v>
      </c>
      <c r="G138" s="0" t="n">
        <v>0</v>
      </c>
      <c r="H138" s="0" t="n">
        <v>0.00372609139946453</v>
      </c>
      <c r="I138" s="0" t="n">
        <v>0</v>
      </c>
      <c r="J138" s="0" t="n">
        <v>0</v>
      </c>
      <c r="K138" s="0" t="n">
        <v>0</v>
      </c>
      <c r="L138" s="0" t="n">
        <v>0.49752314166903</v>
      </c>
      <c r="M138" s="0" t="s">
        <v>28</v>
      </c>
      <c r="N138" s="0" t="s">
        <v>28</v>
      </c>
      <c r="O138" s="0" t="n">
        <v>0.606481664991615</v>
      </c>
      <c r="P138" s="0" t="n">
        <v>0.606481664991615</v>
      </c>
      <c r="Q138" s="0" t="s">
        <v>28</v>
      </c>
      <c r="R138" s="0" t="s">
        <v>28</v>
      </c>
      <c r="S138" s="0" t="s">
        <v>28</v>
      </c>
      <c r="T138" s="0" t="s">
        <v>28</v>
      </c>
      <c r="U138" s="0" t="s">
        <v>28</v>
      </c>
      <c r="V138" s="0" t="n">
        <v>0.606481664991615</v>
      </c>
    </row>
    <row r="139" customFormat="false" ht="12.8" hidden="false" customHeight="false" outlineLevel="0" collapsed="false">
      <c r="A139" s="0" t="n">
        <f aca="false">AVERAGE(F139:K139)</f>
        <v>0.000621015233244088</v>
      </c>
      <c r="B139" s="0" t="n">
        <f aca="false">AVERAGE(F139:H139)</f>
        <v>0.00124203046648818</v>
      </c>
      <c r="C139" s="0" t="n">
        <f aca="false">AVERAGE(I139:K139)</f>
        <v>0</v>
      </c>
      <c r="D139" s="0" t="s">
        <v>36</v>
      </c>
      <c r="E139" s="0" t="s">
        <v>54</v>
      </c>
      <c r="F139" s="0" t="n">
        <v>0</v>
      </c>
      <c r="G139" s="0" t="n">
        <v>0</v>
      </c>
      <c r="H139" s="0" t="n">
        <v>0.00372609139946453</v>
      </c>
      <c r="I139" s="0" t="n">
        <v>0</v>
      </c>
      <c r="J139" s="0" t="n">
        <v>0</v>
      </c>
      <c r="K139" s="0" t="n">
        <v>0</v>
      </c>
      <c r="L139" s="0" t="n">
        <v>0.49752314166903</v>
      </c>
      <c r="M139" s="0" t="s">
        <v>28</v>
      </c>
      <c r="N139" s="0" t="s">
        <v>28</v>
      </c>
      <c r="O139" s="0" t="n">
        <v>0.606481664991615</v>
      </c>
      <c r="P139" s="0" t="n">
        <v>0.606481664991615</v>
      </c>
      <c r="Q139" s="0" t="s">
        <v>28</v>
      </c>
      <c r="R139" s="0" t="s">
        <v>28</v>
      </c>
      <c r="S139" s="0" t="s">
        <v>28</v>
      </c>
      <c r="T139" s="0" t="s">
        <v>28</v>
      </c>
      <c r="U139" s="0" t="s">
        <v>28</v>
      </c>
      <c r="V139" s="0" t="n">
        <v>0.606481664991615</v>
      </c>
    </row>
    <row r="140" customFormat="false" ht="12.8" hidden="false" customHeight="false" outlineLevel="0" collapsed="false">
      <c r="A140" s="0" t="n">
        <f aca="false">AVERAGE(F140:K140)</f>
        <v>0.000621015233244088</v>
      </c>
      <c r="B140" s="0" t="n">
        <f aca="false">AVERAGE(F140:H140)</f>
        <v>0.00124203046648818</v>
      </c>
      <c r="C140" s="0" t="n">
        <f aca="false">AVERAGE(I140:K140)</f>
        <v>0</v>
      </c>
      <c r="D140" s="0" t="s">
        <v>89</v>
      </c>
      <c r="E140" s="0" t="s">
        <v>26</v>
      </c>
      <c r="F140" s="0" t="n">
        <v>0</v>
      </c>
      <c r="G140" s="0" t="n">
        <v>0</v>
      </c>
      <c r="H140" s="0" t="n">
        <v>0.00372609139946453</v>
      </c>
      <c r="I140" s="0" t="n">
        <v>0</v>
      </c>
      <c r="J140" s="0" t="n">
        <v>0</v>
      </c>
      <c r="K140" s="0" t="n">
        <v>0</v>
      </c>
      <c r="L140" s="0" t="n">
        <v>0.49752314166903</v>
      </c>
      <c r="M140" s="0" t="s">
        <v>28</v>
      </c>
      <c r="N140" s="0" t="s">
        <v>28</v>
      </c>
      <c r="O140" s="0" t="n">
        <v>0.606481664991615</v>
      </c>
      <c r="P140" s="0" t="n">
        <v>0.606481664991615</v>
      </c>
      <c r="Q140" s="0" t="s">
        <v>28</v>
      </c>
      <c r="R140" s="0" t="s">
        <v>28</v>
      </c>
      <c r="S140" s="0" t="s">
        <v>28</v>
      </c>
      <c r="T140" s="0" t="s">
        <v>28</v>
      </c>
      <c r="U140" s="0" t="s">
        <v>28</v>
      </c>
      <c r="V140" s="0" t="n">
        <v>0.606481664991615</v>
      </c>
    </row>
    <row r="141" customFormat="false" ht="12.8" hidden="false" customHeight="false" outlineLevel="0" collapsed="false">
      <c r="A141" s="0" t="n">
        <f aca="false">AVERAGE(F141:K141)</f>
        <v>0.000621015233244088</v>
      </c>
      <c r="B141" s="0" t="n">
        <f aca="false">AVERAGE(F141:H141)</f>
        <v>0.00124203046648818</v>
      </c>
      <c r="C141" s="0" t="n">
        <f aca="false">AVERAGE(I141:K141)</f>
        <v>0</v>
      </c>
      <c r="D141" s="0" t="s">
        <v>43</v>
      </c>
      <c r="E141" s="0" t="s">
        <v>54</v>
      </c>
      <c r="F141" s="0" t="n">
        <v>0</v>
      </c>
      <c r="G141" s="0" t="n">
        <v>0</v>
      </c>
      <c r="H141" s="0" t="n">
        <v>0.00372609139946453</v>
      </c>
      <c r="I141" s="0" t="n">
        <v>0</v>
      </c>
      <c r="J141" s="0" t="n">
        <v>0</v>
      </c>
      <c r="K141" s="0" t="n">
        <v>0</v>
      </c>
      <c r="L141" s="0" t="n">
        <v>0.49752314166903</v>
      </c>
      <c r="M141" s="0" t="s">
        <v>28</v>
      </c>
      <c r="N141" s="0" t="s">
        <v>28</v>
      </c>
      <c r="O141" s="0" t="n">
        <v>0.606481664991615</v>
      </c>
      <c r="P141" s="0" t="n">
        <v>0.606481664991615</v>
      </c>
      <c r="Q141" s="0" t="s">
        <v>28</v>
      </c>
      <c r="R141" s="0" t="s">
        <v>28</v>
      </c>
      <c r="S141" s="0" t="s">
        <v>28</v>
      </c>
      <c r="T141" s="0" t="s">
        <v>28</v>
      </c>
      <c r="U141" s="0" t="s">
        <v>28</v>
      </c>
      <c r="V141" s="0" t="n">
        <v>0.606481664991615</v>
      </c>
    </row>
    <row r="142" customFormat="false" ht="12.8" hidden="false" customHeight="false" outlineLevel="0" collapsed="false">
      <c r="A142" s="0" t="n">
        <f aca="false">AVERAGE(F142:K142)</f>
        <v>0.000611369474016723</v>
      </c>
      <c r="B142" s="0" t="n">
        <f aca="false">AVERAGE(F142:H142)</f>
        <v>0.00122273894803345</v>
      </c>
      <c r="C142" s="0" t="n">
        <f aca="false">AVERAGE(I142:K142)</f>
        <v>0</v>
      </c>
      <c r="D142" s="0" t="s">
        <v>63</v>
      </c>
      <c r="E142" s="0" t="s">
        <v>39</v>
      </c>
      <c r="F142" s="0" t="n">
        <v>0</v>
      </c>
      <c r="G142" s="0" t="n">
        <v>0</v>
      </c>
      <c r="H142" s="0" t="n">
        <v>0.00366821684410034</v>
      </c>
      <c r="I142" s="0" t="n">
        <v>0</v>
      </c>
      <c r="J142" s="0" t="n">
        <v>0</v>
      </c>
      <c r="K142" s="0" t="n">
        <v>0</v>
      </c>
      <c r="L142" s="0" t="n">
        <v>0.49752314166903</v>
      </c>
      <c r="M142" s="0" t="s">
        <v>28</v>
      </c>
      <c r="N142" s="0" t="s">
        <v>28</v>
      </c>
      <c r="O142" s="0" t="n">
        <v>0.606481664991615</v>
      </c>
      <c r="P142" s="0" t="n">
        <v>0.606481664991615</v>
      </c>
      <c r="Q142" s="0" t="s">
        <v>28</v>
      </c>
      <c r="R142" s="0" t="s">
        <v>28</v>
      </c>
      <c r="S142" s="0" t="s">
        <v>28</v>
      </c>
      <c r="T142" s="0" t="s">
        <v>28</v>
      </c>
      <c r="U142" s="0" t="s">
        <v>28</v>
      </c>
      <c r="V142" s="0" t="n">
        <v>0.606481664991615</v>
      </c>
    </row>
    <row r="143" customFormat="false" ht="12.8" hidden="false" customHeight="false" outlineLevel="0" collapsed="false">
      <c r="A143" s="0" t="n">
        <f aca="false">AVERAGE(F143:K143)</f>
        <v>0.00057699683287477</v>
      </c>
      <c r="B143" s="0" t="n">
        <f aca="false">AVERAGE(F143:H143)</f>
        <v>0.00115399366574954</v>
      </c>
      <c r="C143" s="0" t="n">
        <f aca="false">AVERAGE(I143:K143)</f>
        <v>0</v>
      </c>
      <c r="D143" s="0" t="s">
        <v>22</v>
      </c>
      <c r="E143" s="0" t="s">
        <v>39</v>
      </c>
      <c r="F143" s="0" t="n">
        <v>0</v>
      </c>
      <c r="G143" s="0" t="n">
        <v>0</v>
      </c>
      <c r="H143" s="0" t="n">
        <v>0.00346198099724862</v>
      </c>
      <c r="I143" s="0" t="n">
        <v>0</v>
      </c>
      <c r="J143" s="0" t="n">
        <v>0</v>
      </c>
      <c r="K143" s="0" t="n">
        <v>0</v>
      </c>
      <c r="L143" s="0" t="n">
        <v>0.49752314166903</v>
      </c>
      <c r="M143" s="0" t="s">
        <v>28</v>
      </c>
      <c r="N143" s="0" t="s">
        <v>28</v>
      </c>
      <c r="O143" s="0" t="n">
        <v>0.606481664991615</v>
      </c>
      <c r="P143" s="0" t="n">
        <v>0.606481664991615</v>
      </c>
      <c r="Q143" s="0" t="s">
        <v>28</v>
      </c>
      <c r="R143" s="0" t="s">
        <v>28</v>
      </c>
      <c r="S143" s="0" t="s">
        <v>28</v>
      </c>
      <c r="T143" s="0" t="s">
        <v>28</v>
      </c>
      <c r="U143" s="0" t="s">
        <v>28</v>
      </c>
      <c r="V143" s="0" t="n">
        <v>0.606481664991615</v>
      </c>
    </row>
    <row r="144" customFormat="false" ht="12.8" hidden="false" customHeight="false" outlineLevel="0" collapsed="false">
      <c r="A144" s="0" t="n">
        <f aca="false">AVERAGE(F144:K144)</f>
        <v>0.000574130833349975</v>
      </c>
      <c r="B144" s="0" t="n">
        <f aca="false">AVERAGE(F144:H144)</f>
        <v>0.00114826166669995</v>
      </c>
      <c r="C144" s="0" t="n">
        <f aca="false">AVERAGE(I144:K144)</f>
        <v>0</v>
      </c>
      <c r="D144" s="0" t="s">
        <v>85</v>
      </c>
      <c r="E144" s="0" t="s">
        <v>33</v>
      </c>
      <c r="F144" s="0" t="n">
        <v>0</v>
      </c>
      <c r="G144" s="0" t="n">
        <v>0</v>
      </c>
      <c r="H144" s="0" t="n">
        <v>0.00344478500009985</v>
      </c>
      <c r="I144" s="0" t="n">
        <v>0</v>
      </c>
      <c r="J144" s="0" t="n">
        <v>0</v>
      </c>
      <c r="K144" s="0" t="n">
        <v>0</v>
      </c>
      <c r="L144" s="0" t="n">
        <v>0.49752314166903</v>
      </c>
      <c r="M144" s="0" t="s">
        <v>28</v>
      </c>
      <c r="N144" s="0" t="s">
        <v>28</v>
      </c>
      <c r="O144" s="0" t="n">
        <v>0.606481664991615</v>
      </c>
      <c r="P144" s="0" t="n">
        <v>0.606481664991615</v>
      </c>
      <c r="Q144" s="0" t="s">
        <v>28</v>
      </c>
      <c r="R144" s="0" t="s">
        <v>28</v>
      </c>
      <c r="S144" s="0" t="s">
        <v>28</v>
      </c>
      <c r="T144" s="0" t="s">
        <v>28</v>
      </c>
      <c r="U144" s="0" t="s">
        <v>28</v>
      </c>
      <c r="V144" s="0" t="n">
        <v>0.606481664991615</v>
      </c>
    </row>
    <row r="145" customFormat="false" ht="12.8" hidden="false" customHeight="false" outlineLevel="0" collapsed="false">
      <c r="A145" s="0" t="n">
        <f aca="false">AVERAGE(F145:K145)</f>
        <v>0.000558554612143783</v>
      </c>
      <c r="B145" s="0" t="n">
        <f aca="false">AVERAGE(F145:H145)</f>
        <v>0.00111710922428757</v>
      </c>
      <c r="C145" s="0" t="n">
        <f aca="false">AVERAGE(I145:K145)</f>
        <v>0</v>
      </c>
      <c r="D145" s="0" t="s">
        <v>90</v>
      </c>
      <c r="E145" s="0" t="s">
        <v>26</v>
      </c>
      <c r="F145" s="0" t="n">
        <v>0</v>
      </c>
      <c r="G145" s="0" t="n">
        <v>0</v>
      </c>
      <c r="H145" s="0" t="n">
        <v>0.0033513276728627</v>
      </c>
      <c r="I145" s="0" t="n">
        <v>0</v>
      </c>
      <c r="J145" s="0" t="n">
        <v>0</v>
      </c>
      <c r="K145" s="0" t="n">
        <v>0</v>
      </c>
      <c r="L145" s="0" t="n">
        <v>0.49752314166903</v>
      </c>
      <c r="M145" s="0" t="s">
        <v>28</v>
      </c>
      <c r="N145" s="0" t="s">
        <v>28</v>
      </c>
      <c r="O145" s="0" t="n">
        <v>0.606481664991615</v>
      </c>
      <c r="P145" s="0" t="n">
        <v>0.606481664991615</v>
      </c>
      <c r="Q145" s="0" t="s">
        <v>28</v>
      </c>
      <c r="R145" s="0" t="s">
        <v>28</v>
      </c>
      <c r="S145" s="0" t="s">
        <v>28</v>
      </c>
      <c r="T145" s="0" t="s">
        <v>28</v>
      </c>
      <c r="U145" s="0" t="s">
        <v>28</v>
      </c>
      <c r="V145" s="0" t="n">
        <v>0.606481664991615</v>
      </c>
    </row>
    <row r="146" customFormat="false" ht="12.8" hidden="false" customHeight="false" outlineLevel="0" collapsed="false">
      <c r="A146" s="0" t="n">
        <f aca="false">AVERAGE(F146:K146)</f>
        <v>0.000558554612143783</v>
      </c>
      <c r="B146" s="0" t="n">
        <f aca="false">AVERAGE(F146:H146)</f>
        <v>0.00111710922428757</v>
      </c>
      <c r="C146" s="0" t="n">
        <f aca="false">AVERAGE(I146:K146)</f>
        <v>0</v>
      </c>
      <c r="D146" s="0" t="s">
        <v>91</v>
      </c>
      <c r="E146" s="0" t="s">
        <v>33</v>
      </c>
      <c r="F146" s="0" t="n">
        <v>0</v>
      </c>
      <c r="G146" s="0" t="n">
        <v>0</v>
      </c>
      <c r="H146" s="0" t="n">
        <v>0.0033513276728627</v>
      </c>
      <c r="I146" s="0" t="n">
        <v>0</v>
      </c>
      <c r="J146" s="0" t="n">
        <v>0</v>
      </c>
      <c r="K146" s="0" t="n">
        <v>0</v>
      </c>
      <c r="L146" s="0" t="n">
        <v>0.49752314166903</v>
      </c>
      <c r="M146" s="0" t="s">
        <v>28</v>
      </c>
      <c r="N146" s="0" t="s">
        <v>28</v>
      </c>
      <c r="O146" s="0" t="n">
        <v>0.606481664991615</v>
      </c>
      <c r="P146" s="0" t="n">
        <v>0.606481664991615</v>
      </c>
      <c r="Q146" s="0" t="s">
        <v>28</v>
      </c>
      <c r="R146" s="0" t="s">
        <v>28</v>
      </c>
      <c r="S146" s="0" t="s">
        <v>28</v>
      </c>
      <c r="T146" s="0" t="s">
        <v>28</v>
      </c>
      <c r="U146" s="0" t="s">
        <v>28</v>
      </c>
      <c r="V146" s="0" t="n">
        <v>0.606481664991615</v>
      </c>
    </row>
    <row r="147" customFormat="false" ht="12.8" hidden="false" customHeight="false" outlineLevel="0" collapsed="false">
      <c r="A147" s="0" t="n">
        <f aca="false">AVERAGE(F147:K147)</f>
        <v>0.000558554612143783</v>
      </c>
      <c r="B147" s="0" t="n">
        <f aca="false">AVERAGE(F147:H147)</f>
        <v>0.00111710922428757</v>
      </c>
      <c r="C147" s="0" t="n">
        <f aca="false">AVERAGE(I147:K147)</f>
        <v>0</v>
      </c>
      <c r="D147" s="0" t="s">
        <v>91</v>
      </c>
      <c r="E147" s="0" t="s">
        <v>25</v>
      </c>
      <c r="F147" s="0" t="n">
        <v>0</v>
      </c>
      <c r="G147" s="0" t="n">
        <v>0</v>
      </c>
      <c r="H147" s="0" t="n">
        <v>0.0033513276728627</v>
      </c>
      <c r="I147" s="0" t="n">
        <v>0</v>
      </c>
      <c r="J147" s="0" t="n">
        <v>0</v>
      </c>
      <c r="K147" s="0" t="n">
        <v>0</v>
      </c>
      <c r="L147" s="0" t="n">
        <v>0.49752314166903</v>
      </c>
      <c r="M147" s="0" t="s">
        <v>28</v>
      </c>
      <c r="N147" s="0" t="s">
        <v>28</v>
      </c>
      <c r="O147" s="0" t="n">
        <v>0.606481664991615</v>
      </c>
      <c r="P147" s="0" t="n">
        <v>0.606481664991615</v>
      </c>
      <c r="Q147" s="0" t="s">
        <v>28</v>
      </c>
      <c r="R147" s="0" t="s">
        <v>28</v>
      </c>
      <c r="S147" s="0" t="s">
        <v>28</v>
      </c>
      <c r="T147" s="0" t="s">
        <v>28</v>
      </c>
      <c r="U147" s="0" t="s">
        <v>28</v>
      </c>
      <c r="V147" s="0" t="n">
        <v>0.606481664991615</v>
      </c>
    </row>
    <row r="148" customFormat="false" ht="12.8" hidden="false" customHeight="false" outlineLevel="0" collapsed="false">
      <c r="A148" s="0" t="n">
        <f aca="false">AVERAGE(F148:K148)</f>
        <v>0.000558554612143783</v>
      </c>
      <c r="B148" s="0" t="n">
        <f aca="false">AVERAGE(F148:H148)</f>
        <v>0.00111710922428757</v>
      </c>
      <c r="C148" s="0" t="n">
        <f aca="false">AVERAGE(I148:K148)</f>
        <v>0</v>
      </c>
      <c r="D148" s="0" t="s">
        <v>92</v>
      </c>
      <c r="E148" s="0" t="s">
        <v>26</v>
      </c>
      <c r="F148" s="0" t="n">
        <v>0</v>
      </c>
      <c r="G148" s="0" t="n">
        <v>0</v>
      </c>
      <c r="H148" s="0" t="n">
        <v>0.0033513276728627</v>
      </c>
      <c r="I148" s="0" t="n">
        <v>0</v>
      </c>
      <c r="J148" s="0" t="n">
        <v>0</v>
      </c>
      <c r="K148" s="0" t="n">
        <v>0</v>
      </c>
      <c r="L148" s="0" t="n">
        <v>0.49752314166903</v>
      </c>
      <c r="M148" s="0" t="s">
        <v>28</v>
      </c>
      <c r="N148" s="0" t="s">
        <v>28</v>
      </c>
      <c r="O148" s="0" t="n">
        <v>0.606481664991615</v>
      </c>
      <c r="P148" s="0" t="n">
        <v>0.606481664991615</v>
      </c>
      <c r="Q148" s="0" t="s">
        <v>28</v>
      </c>
      <c r="R148" s="0" t="s">
        <v>28</v>
      </c>
      <c r="S148" s="0" t="s">
        <v>28</v>
      </c>
      <c r="T148" s="0" t="s">
        <v>28</v>
      </c>
      <c r="U148" s="0" t="s">
        <v>28</v>
      </c>
      <c r="V148" s="0" t="n">
        <v>0.606481664991615</v>
      </c>
    </row>
    <row r="149" customFormat="false" ht="12.8" hidden="false" customHeight="false" outlineLevel="0" collapsed="false">
      <c r="A149" s="0" t="n">
        <f aca="false">AVERAGE(F149:K149)</f>
        <v>0.000554837584624298</v>
      </c>
      <c r="B149" s="0" t="n">
        <f aca="false">AVERAGE(F149:H149)</f>
        <v>0.0011096751692486</v>
      </c>
      <c r="C149" s="0" t="n">
        <f aca="false">AVERAGE(I149:K149)</f>
        <v>0</v>
      </c>
      <c r="D149" s="0" t="s">
        <v>24</v>
      </c>
      <c r="E149" s="0" t="s">
        <v>54</v>
      </c>
      <c r="F149" s="0" t="n">
        <v>0</v>
      </c>
      <c r="G149" s="0" t="n">
        <v>0</v>
      </c>
      <c r="H149" s="0" t="n">
        <v>0.00332902550774579</v>
      </c>
      <c r="I149" s="0" t="n">
        <v>0</v>
      </c>
      <c r="J149" s="0" t="n">
        <v>0</v>
      </c>
      <c r="K149" s="0" t="n">
        <v>0</v>
      </c>
      <c r="L149" s="0" t="n">
        <v>0.49752314166903</v>
      </c>
      <c r="M149" s="0" t="s">
        <v>28</v>
      </c>
      <c r="N149" s="0" t="s">
        <v>28</v>
      </c>
      <c r="O149" s="0" t="n">
        <v>0.606481664991615</v>
      </c>
      <c r="P149" s="0" t="n">
        <v>0.606481664991615</v>
      </c>
      <c r="Q149" s="0" t="s">
        <v>28</v>
      </c>
      <c r="R149" s="0" t="s">
        <v>28</v>
      </c>
      <c r="S149" s="0" t="s">
        <v>28</v>
      </c>
      <c r="T149" s="0" t="s">
        <v>28</v>
      </c>
      <c r="U149" s="0" t="s">
        <v>28</v>
      </c>
      <c r="V149" s="0" t="n">
        <v>0.606481664991615</v>
      </c>
    </row>
    <row r="150" customFormat="false" ht="12.8" hidden="false" customHeight="false" outlineLevel="0" collapsed="false">
      <c r="A150" s="0" t="n">
        <f aca="false">AVERAGE(F150:K150)</f>
        <v>0.000529147112524585</v>
      </c>
      <c r="B150" s="0" t="n">
        <f aca="false">AVERAGE(F150:H150)</f>
        <v>0.00105829422504917</v>
      </c>
      <c r="C150" s="0" t="n">
        <f aca="false">AVERAGE(I150:K150)</f>
        <v>0</v>
      </c>
      <c r="D150" s="0" t="s">
        <v>67</v>
      </c>
      <c r="E150" s="0" t="s">
        <v>23</v>
      </c>
      <c r="F150" s="0" t="n">
        <v>0</v>
      </c>
      <c r="G150" s="0" t="n">
        <v>0</v>
      </c>
      <c r="H150" s="0" t="n">
        <v>0.00317488267514751</v>
      </c>
      <c r="I150" s="0" t="n">
        <v>0</v>
      </c>
      <c r="J150" s="0" t="n">
        <v>0</v>
      </c>
      <c r="K150" s="0" t="n">
        <v>0</v>
      </c>
      <c r="L150" s="0" t="n">
        <v>0.49752314166903</v>
      </c>
      <c r="M150" s="0" t="s">
        <v>28</v>
      </c>
      <c r="N150" s="0" t="s">
        <v>28</v>
      </c>
      <c r="O150" s="0" t="n">
        <v>0.606481664991615</v>
      </c>
      <c r="P150" s="0" t="n">
        <v>0.606481664991615</v>
      </c>
      <c r="Q150" s="0" t="s">
        <v>28</v>
      </c>
      <c r="R150" s="0" t="s">
        <v>28</v>
      </c>
      <c r="S150" s="0" t="s">
        <v>28</v>
      </c>
      <c r="T150" s="0" t="s">
        <v>28</v>
      </c>
      <c r="U150" s="0" t="s">
        <v>28</v>
      </c>
      <c r="V150" s="0" t="n">
        <v>0.606481664991615</v>
      </c>
    </row>
    <row r="151" customFormat="false" ht="12.8" hidden="false" customHeight="false" outlineLevel="0" collapsed="false">
      <c r="A151" s="0" t="n">
        <f aca="false">AVERAGE(F151:K151)</f>
        <v>0.000529147112524585</v>
      </c>
      <c r="B151" s="0" t="n">
        <f aca="false">AVERAGE(F151:H151)</f>
        <v>0.00105829422504917</v>
      </c>
      <c r="C151" s="0" t="n">
        <f aca="false">AVERAGE(I151:K151)</f>
        <v>0</v>
      </c>
      <c r="D151" s="0" t="s">
        <v>67</v>
      </c>
      <c r="E151" s="0" t="s">
        <v>33</v>
      </c>
      <c r="F151" s="0" t="n">
        <v>0</v>
      </c>
      <c r="G151" s="0" t="n">
        <v>0</v>
      </c>
      <c r="H151" s="0" t="n">
        <v>0.00317488267514751</v>
      </c>
      <c r="I151" s="0" t="n">
        <v>0</v>
      </c>
      <c r="J151" s="0" t="n">
        <v>0</v>
      </c>
      <c r="K151" s="0" t="n">
        <v>0</v>
      </c>
      <c r="L151" s="0" t="n">
        <v>0.49752314166903</v>
      </c>
      <c r="M151" s="0" t="s">
        <v>28</v>
      </c>
      <c r="N151" s="0" t="s">
        <v>28</v>
      </c>
      <c r="O151" s="0" t="n">
        <v>0.606481664991615</v>
      </c>
      <c r="P151" s="0" t="n">
        <v>0.606481664991615</v>
      </c>
      <c r="Q151" s="0" t="s">
        <v>28</v>
      </c>
      <c r="R151" s="0" t="s">
        <v>28</v>
      </c>
      <c r="S151" s="0" t="s">
        <v>28</v>
      </c>
      <c r="T151" s="0" t="s">
        <v>28</v>
      </c>
      <c r="U151" s="0" t="s">
        <v>28</v>
      </c>
      <c r="V151" s="0" t="n">
        <v>0.606481664991615</v>
      </c>
    </row>
    <row r="152" customFormat="false" ht="12.8" hidden="false" customHeight="false" outlineLevel="0" collapsed="false">
      <c r="A152" s="0" t="n">
        <f aca="false">AVERAGE(F152:K152)</f>
        <v>0.000476146608123262</v>
      </c>
      <c r="B152" s="0" t="n">
        <f aca="false">AVERAGE(F152:H152)</f>
        <v>0.000952293216246524</v>
      </c>
      <c r="C152" s="0" t="n">
        <f aca="false">AVERAGE(I152:K152)</f>
        <v>0</v>
      </c>
      <c r="D152" s="0" t="s">
        <v>72</v>
      </c>
      <c r="E152" s="0" t="s">
        <v>26</v>
      </c>
      <c r="F152" s="0" t="n">
        <v>0</v>
      </c>
      <c r="G152" s="0" t="n">
        <v>0</v>
      </c>
      <c r="H152" s="0" t="n">
        <v>0.00285687964873957</v>
      </c>
      <c r="I152" s="0" t="n">
        <v>0</v>
      </c>
      <c r="J152" s="0" t="n">
        <v>0</v>
      </c>
      <c r="K152" s="0" t="n">
        <v>0</v>
      </c>
      <c r="L152" s="0" t="n">
        <v>0.49752314166903</v>
      </c>
      <c r="M152" s="0" t="s">
        <v>28</v>
      </c>
      <c r="N152" s="0" t="s">
        <v>28</v>
      </c>
      <c r="O152" s="0" t="n">
        <v>0.606481664991615</v>
      </c>
      <c r="P152" s="0" t="n">
        <v>0.606481664991615</v>
      </c>
      <c r="Q152" s="0" t="s">
        <v>28</v>
      </c>
      <c r="R152" s="0" t="s">
        <v>28</v>
      </c>
      <c r="S152" s="0" t="s">
        <v>28</v>
      </c>
      <c r="T152" s="0" t="s">
        <v>28</v>
      </c>
      <c r="U152" s="0" t="s">
        <v>28</v>
      </c>
      <c r="V152" s="0" t="n">
        <v>0.606481664991615</v>
      </c>
    </row>
    <row r="153" customFormat="false" ht="12.8" hidden="false" customHeight="false" outlineLevel="0" collapsed="false">
      <c r="A153" s="0" t="n">
        <f aca="false">AVERAGE(F153:K153)</f>
        <v>0.000475671612236787</v>
      </c>
      <c r="B153" s="0" t="n">
        <f aca="false">AVERAGE(F153:H153)</f>
        <v>0.000951343224473573</v>
      </c>
      <c r="C153" s="0" t="n">
        <f aca="false">AVERAGE(I153:K153)</f>
        <v>0</v>
      </c>
      <c r="D153" s="0" t="s">
        <v>72</v>
      </c>
      <c r="E153" s="0" t="s">
        <v>39</v>
      </c>
      <c r="F153" s="0" t="n">
        <v>0</v>
      </c>
      <c r="G153" s="0" t="n">
        <v>0</v>
      </c>
      <c r="H153" s="0" t="n">
        <v>0.00285402967342072</v>
      </c>
      <c r="I153" s="0" t="n">
        <v>0</v>
      </c>
      <c r="J153" s="0" t="n">
        <v>0</v>
      </c>
      <c r="K153" s="0" t="n">
        <v>0</v>
      </c>
      <c r="L153" s="0" t="n">
        <v>0.49752314166903</v>
      </c>
      <c r="M153" s="0" t="s">
        <v>28</v>
      </c>
      <c r="N153" s="0" t="s">
        <v>28</v>
      </c>
      <c r="O153" s="0" t="n">
        <v>0.606481664991615</v>
      </c>
      <c r="P153" s="0" t="n">
        <v>0.606481664991615</v>
      </c>
      <c r="Q153" s="0" t="s">
        <v>28</v>
      </c>
      <c r="R153" s="0" t="s">
        <v>28</v>
      </c>
      <c r="S153" s="0" t="s">
        <v>28</v>
      </c>
      <c r="T153" s="0" t="s">
        <v>28</v>
      </c>
      <c r="U153" s="0" t="s">
        <v>28</v>
      </c>
      <c r="V153" s="0" t="n">
        <v>0.606481664991615</v>
      </c>
    </row>
    <row r="154" customFormat="false" ht="12.8" hidden="false" customHeight="false" outlineLevel="0" collapsed="false">
      <c r="A154" s="0" t="n">
        <f aca="false">AVERAGE(F154:K154)</f>
        <v>0.000475671612236787</v>
      </c>
      <c r="B154" s="0" t="n">
        <f aca="false">AVERAGE(F154:H154)</f>
        <v>0.000951343224473573</v>
      </c>
      <c r="C154" s="0" t="n">
        <f aca="false">AVERAGE(I154:K154)</f>
        <v>0</v>
      </c>
      <c r="D154" s="0" t="s">
        <v>63</v>
      </c>
      <c r="E154" s="0" t="s">
        <v>29</v>
      </c>
      <c r="F154" s="0" t="n">
        <v>0</v>
      </c>
      <c r="G154" s="0" t="n">
        <v>0</v>
      </c>
      <c r="H154" s="0" t="n">
        <v>0.00285402967342072</v>
      </c>
      <c r="I154" s="0" t="n">
        <v>0</v>
      </c>
      <c r="J154" s="0" t="n">
        <v>0</v>
      </c>
      <c r="K154" s="0" t="n">
        <v>0</v>
      </c>
      <c r="L154" s="0" t="n">
        <v>0.49752314166903</v>
      </c>
      <c r="M154" s="0" t="s">
        <v>28</v>
      </c>
      <c r="N154" s="0" t="s">
        <v>28</v>
      </c>
      <c r="O154" s="0" t="n">
        <v>0.606481664991615</v>
      </c>
      <c r="P154" s="0" t="n">
        <v>0.606481664991615</v>
      </c>
      <c r="Q154" s="0" t="s">
        <v>28</v>
      </c>
      <c r="R154" s="0" t="s">
        <v>28</v>
      </c>
      <c r="S154" s="0" t="s">
        <v>28</v>
      </c>
      <c r="T154" s="0" t="s">
        <v>28</v>
      </c>
      <c r="U154" s="0" t="s">
        <v>28</v>
      </c>
      <c r="V154" s="0" t="n">
        <v>0.606481664991615</v>
      </c>
    </row>
    <row r="155" customFormat="false" ht="12.8" hidden="false" customHeight="false" outlineLevel="0" collapsed="false">
      <c r="A155" s="0" t="n">
        <f aca="false">AVERAGE(F155:K155)</f>
        <v>0.000462994851733377</v>
      </c>
      <c r="B155" s="0" t="n">
        <f aca="false">AVERAGE(F155:H155)</f>
        <v>0.000925989703466753</v>
      </c>
      <c r="C155" s="0" t="n">
        <f aca="false">AVERAGE(I155:K155)</f>
        <v>0</v>
      </c>
      <c r="D155" s="0" t="s">
        <v>74</v>
      </c>
      <c r="E155" s="0" t="s">
        <v>26</v>
      </c>
      <c r="F155" s="0" t="n">
        <v>0</v>
      </c>
      <c r="G155" s="0" t="n">
        <v>0</v>
      </c>
      <c r="H155" s="0" t="n">
        <v>0.00277796911040026</v>
      </c>
      <c r="I155" s="0" t="n">
        <v>0</v>
      </c>
      <c r="J155" s="0" t="n">
        <v>0</v>
      </c>
      <c r="K155" s="0" t="n">
        <v>0</v>
      </c>
      <c r="L155" s="0" t="n">
        <v>0.49752314166903</v>
      </c>
      <c r="M155" s="0" t="s">
        <v>28</v>
      </c>
      <c r="N155" s="0" t="s">
        <v>28</v>
      </c>
      <c r="O155" s="0" t="n">
        <v>0.606481664991615</v>
      </c>
      <c r="P155" s="0" t="n">
        <v>0.606481664991615</v>
      </c>
      <c r="Q155" s="0" t="s">
        <v>28</v>
      </c>
      <c r="R155" s="0" t="s">
        <v>28</v>
      </c>
      <c r="S155" s="0" t="s">
        <v>28</v>
      </c>
      <c r="T155" s="0" t="s">
        <v>28</v>
      </c>
      <c r="U155" s="0" t="s">
        <v>28</v>
      </c>
      <c r="V155" s="0" t="n">
        <v>0.606481664991615</v>
      </c>
    </row>
    <row r="156" customFormat="false" ht="12.8" hidden="false" customHeight="false" outlineLevel="0" collapsed="false">
      <c r="A156" s="0" t="n">
        <f aca="false">AVERAGE(F156:K156)</f>
        <v>0.000462994851733377</v>
      </c>
      <c r="B156" s="0" t="n">
        <f aca="false">AVERAGE(F156:H156)</f>
        <v>0.000925989703466753</v>
      </c>
      <c r="C156" s="0" t="n">
        <f aca="false">AVERAGE(I156:K156)</f>
        <v>0</v>
      </c>
      <c r="D156" s="0" t="s">
        <v>93</v>
      </c>
      <c r="E156" s="0" t="s">
        <v>31</v>
      </c>
      <c r="F156" s="0" t="n">
        <v>0</v>
      </c>
      <c r="G156" s="0" t="n">
        <v>0</v>
      </c>
      <c r="H156" s="0" t="n">
        <v>0.00277796911040026</v>
      </c>
      <c r="I156" s="0" t="n">
        <v>0</v>
      </c>
      <c r="J156" s="0" t="n">
        <v>0</v>
      </c>
      <c r="K156" s="0" t="n">
        <v>0</v>
      </c>
      <c r="L156" s="0" t="n">
        <v>0.49752314166903</v>
      </c>
      <c r="M156" s="0" t="s">
        <v>28</v>
      </c>
      <c r="N156" s="0" t="s">
        <v>28</v>
      </c>
      <c r="O156" s="0" t="n">
        <v>0.606481664991615</v>
      </c>
      <c r="P156" s="0" t="n">
        <v>0.606481664991615</v>
      </c>
      <c r="Q156" s="0" t="s">
        <v>28</v>
      </c>
      <c r="R156" s="0" t="s">
        <v>28</v>
      </c>
      <c r="S156" s="0" t="s">
        <v>28</v>
      </c>
      <c r="T156" s="0" t="s">
        <v>28</v>
      </c>
      <c r="U156" s="0" t="s">
        <v>28</v>
      </c>
      <c r="V156" s="0" t="n">
        <v>0.606481664991615</v>
      </c>
    </row>
    <row r="157" customFormat="false" ht="12.8" hidden="false" customHeight="false" outlineLevel="0" collapsed="false">
      <c r="A157" s="0" t="n">
        <f aca="false">AVERAGE(F157:K157)</f>
        <v>0.000462994851733377</v>
      </c>
      <c r="B157" s="0" t="n">
        <f aca="false">AVERAGE(F157:H157)</f>
        <v>0.000925989703466753</v>
      </c>
      <c r="C157" s="0" t="n">
        <f aca="false">AVERAGE(I157:K157)</f>
        <v>0</v>
      </c>
      <c r="D157" s="0" t="s">
        <v>93</v>
      </c>
      <c r="E157" s="0" t="s">
        <v>33</v>
      </c>
      <c r="F157" s="0" t="n">
        <v>0</v>
      </c>
      <c r="G157" s="0" t="n">
        <v>0</v>
      </c>
      <c r="H157" s="0" t="n">
        <v>0.00277796911040026</v>
      </c>
      <c r="I157" s="0" t="n">
        <v>0</v>
      </c>
      <c r="J157" s="0" t="n">
        <v>0</v>
      </c>
      <c r="K157" s="0" t="n">
        <v>0</v>
      </c>
      <c r="L157" s="0" t="n">
        <v>0.49752314166903</v>
      </c>
      <c r="M157" s="0" t="s">
        <v>28</v>
      </c>
      <c r="N157" s="0" t="s">
        <v>28</v>
      </c>
      <c r="O157" s="0" t="n">
        <v>0.606481664991615</v>
      </c>
      <c r="P157" s="0" t="n">
        <v>0.606481664991615</v>
      </c>
      <c r="Q157" s="0" t="s">
        <v>28</v>
      </c>
      <c r="R157" s="0" t="s">
        <v>28</v>
      </c>
      <c r="S157" s="0" t="s">
        <v>28</v>
      </c>
      <c r="T157" s="0" t="s">
        <v>28</v>
      </c>
      <c r="U157" s="0" t="s">
        <v>28</v>
      </c>
      <c r="V157" s="0" t="n">
        <v>0.606481664991615</v>
      </c>
    </row>
    <row r="158" customFormat="false" ht="12.8" hidden="false" customHeight="false" outlineLevel="0" collapsed="false">
      <c r="A158" s="0" t="n">
        <f aca="false">AVERAGE(F158:K158)</f>
        <v>0</v>
      </c>
      <c r="B158" s="0" t="n">
        <f aca="false">AVERAGE(F158:H158)</f>
        <v>0</v>
      </c>
      <c r="C158" s="0" t="n">
        <f aca="false">AVERAGE(I158:K158)</f>
        <v>0</v>
      </c>
      <c r="D158" s="0" t="s">
        <v>94</v>
      </c>
      <c r="E158" s="0" t="s">
        <v>31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s">
        <v>28</v>
      </c>
      <c r="M158" s="0" t="s">
        <v>28</v>
      </c>
      <c r="N158" s="0" t="s">
        <v>28</v>
      </c>
      <c r="O158" s="0" t="s">
        <v>28</v>
      </c>
      <c r="P158" s="0" t="s">
        <v>28</v>
      </c>
      <c r="Q158" s="0" t="s">
        <v>28</v>
      </c>
      <c r="R158" s="0" t="s">
        <v>28</v>
      </c>
      <c r="S158" s="0" t="s">
        <v>28</v>
      </c>
      <c r="T158" s="0" t="s">
        <v>28</v>
      </c>
      <c r="U158" s="0" t="s">
        <v>28</v>
      </c>
      <c r="V158" s="0" t="s">
        <v>28</v>
      </c>
    </row>
    <row r="159" customFormat="false" ht="12.8" hidden="false" customHeight="false" outlineLevel="0" collapsed="false">
      <c r="A159" s="0" t="n">
        <f aca="false">AVERAGE(F159:K159)</f>
        <v>0</v>
      </c>
      <c r="B159" s="0" t="n">
        <f aca="false">AVERAGE(F159:H159)</f>
        <v>0</v>
      </c>
      <c r="C159" s="0" t="n">
        <f aca="false">AVERAGE(I159:K159)</f>
        <v>0</v>
      </c>
      <c r="D159" s="0" t="s">
        <v>95</v>
      </c>
      <c r="E159" s="0" t="s">
        <v>39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s">
        <v>28</v>
      </c>
      <c r="M159" s="0" t="s">
        <v>28</v>
      </c>
      <c r="N159" s="0" t="s">
        <v>28</v>
      </c>
      <c r="O159" s="0" t="s">
        <v>28</v>
      </c>
      <c r="P159" s="0" t="s">
        <v>28</v>
      </c>
      <c r="Q159" s="0" t="s">
        <v>28</v>
      </c>
      <c r="R159" s="0" t="s">
        <v>28</v>
      </c>
      <c r="S159" s="0" t="s">
        <v>28</v>
      </c>
      <c r="T159" s="0" t="s">
        <v>28</v>
      </c>
      <c r="U159" s="0" t="s">
        <v>28</v>
      </c>
      <c r="V159" s="0" t="s">
        <v>28</v>
      </c>
    </row>
    <row r="160" customFormat="false" ht="12.8" hidden="false" customHeight="false" outlineLevel="0" collapsed="false">
      <c r="A160" s="0" t="n">
        <f aca="false">AVERAGE(F160:K160)</f>
        <v>0</v>
      </c>
      <c r="B160" s="0" t="n">
        <f aca="false">AVERAGE(F160:H160)</f>
        <v>0</v>
      </c>
      <c r="C160" s="0" t="n">
        <f aca="false">AVERAGE(I160:K160)</f>
        <v>0</v>
      </c>
      <c r="D160" s="0" t="s">
        <v>96</v>
      </c>
      <c r="E160" s="0" t="s">
        <v>25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s">
        <v>28</v>
      </c>
      <c r="M160" s="0" t="s">
        <v>28</v>
      </c>
      <c r="N160" s="0" t="s">
        <v>28</v>
      </c>
      <c r="O160" s="0" t="s">
        <v>28</v>
      </c>
      <c r="P160" s="0" t="s">
        <v>28</v>
      </c>
      <c r="Q160" s="0" t="s">
        <v>28</v>
      </c>
      <c r="R160" s="0" t="s">
        <v>28</v>
      </c>
      <c r="S160" s="0" t="s">
        <v>28</v>
      </c>
      <c r="T160" s="0" t="s">
        <v>28</v>
      </c>
      <c r="U160" s="0" t="s">
        <v>28</v>
      </c>
      <c r="V160" s="0" t="s">
        <v>28</v>
      </c>
    </row>
    <row r="161" customFormat="false" ht="12.8" hidden="false" customHeight="false" outlineLevel="0" collapsed="false">
      <c r="A161" s="0" t="n">
        <f aca="false">AVERAGE(F161:K161)</f>
        <v>0</v>
      </c>
      <c r="B161" s="0" t="n">
        <f aca="false">AVERAGE(F161:H161)</f>
        <v>0</v>
      </c>
      <c r="C161" s="0" t="n">
        <f aca="false">AVERAGE(I161:K161)</f>
        <v>0</v>
      </c>
      <c r="D161" s="0" t="s">
        <v>97</v>
      </c>
      <c r="E161" s="0" t="s">
        <v>33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s">
        <v>28</v>
      </c>
      <c r="M161" s="0" t="s">
        <v>28</v>
      </c>
      <c r="N161" s="0" t="s">
        <v>28</v>
      </c>
      <c r="O161" s="0" t="s">
        <v>28</v>
      </c>
      <c r="P161" s="0" t="s">
        <v>28</v>
      </c>
      <c r="Q161" s="0" t="s">
        <v>28</v>
      </c>
      <c r="R161" s="0" t="s">
        <v>28</v>
      </c>
      <c r="S161" s="0" t="s">
        <v>28</v>
      </c>
      <c r="T161" s="0" t="s">
        <v>28</v>
      </c>
      <c r="U161" s="0" t="s">
        <v>28</v>
      </c>
      <c r="V161" s="0" t="s">
        <v>28</v>
      </c>
    </row>
    <row r="162" customFormat="false" ht="12.8" hidden="false" customHeight="false" outlineLevel="0" collapsed="false">
      <c r="A162" s="0" t="n">
        <f aca="false">AVERAGE(F162:K162)</f>
        <v>0</v>
      </c>
      <c r="B162" s="0" t="n">
        <f aca="false">AVERAGE(F162:H162)</f>
        <v>0</v>
      </c>
      <c r="C162" s="0" t="n">
        <f aca="false">AVERAGE(I162:K162)</f>
        <v>0</v>
      </c>
      <c r="D162" s="0" t="s">
        <v>98</v>
      </c>
      <c r="E162" s="0" t="s">
        <v>33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s">
        <v>28</v>
      </c>
      <c r="M162" s="0" t="s">
        <v>28</v>
      </c>
      <c r="N162" s="0" t="s">
        <v>28</v>
      </c>
      <c r="O162" s="0" t="s">
        <v>28</v>
      </c>
      <c r="P162" s="0" t="s">
        <v>28</v>
      </c>
      <c r="Q162" s="0" t="s">
        <v>28</v>
      </c>
      <c r="R162" s="0" t="s">
        <v>28</v>
      </c>
      <c r="S162" s="0" t="s">
        <v>28</v>
      </c>
      <c r="T162" s="0" t="s">
        <v>28</v>
      </c>
      <c r="U162" s="0" t="s">
        <v>28</v>
      </c>
      <c r="V162" s="0" t="s">
        <v>28</v>
      </c>
    </row>
    <row r="163" customFormat="false" ht="12.8" hidden="false" customHeight="false" outlineLevel="0" collapsed="false">
      <c r="A163" s="0" t="n">
        <f aca="false">AVERAGE(F163:K163)</f>
        <v>0</v>
      </c>
      <c r="B163" s="0" t="n">
        <f aca="false">AVERAGE(F163:H163)</f>
        <v>0</v>
      </c>
      <c r="C163" s="0" t="n">
        <f aca="false">AVERAGE(I163:K163)</f>
        <v>0</v>
      </c>
      <c r="D163" s="0" t="s">
        <v>99</v>
      </c>
      <c r="E163" s="0" t="s">
        <v>23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s">
        <v>28</v>
      </c>
      <c r="M163" s="0" t="s">
        <v>28</v>
      </c>
      <c r="N163" s="0" t="s">
        <v>28</v>
      </c>
      <c r="O163" s="0" t="s">
        <v>28</v>
      </c>
      <c r="P163" s="0" t="s">
        <v>28</v>
      </c>
      <c r="Q163" s="0" t="s">
        <v>28</v>
      </c>
      <c r="R163" s="0" t="s">
        <v>28</v>
      </c>
      <c r="S163" s="0" t="s">
        <v>28</v>
      </c>
      <c r="T163" s="0" t="s">
        <v>28</v>
      </c>
      <c r="U163" s="0" t="s">
        <v>28</v>
      </c>
      <c r="V163" s="0" t="s">
        <v>28</v>
      </c>
    </row>
    <row r="164" customFormat="false" ht="12.8" hidden="false" customHeight="false" outlineLevel="0" collapsed="false">
      <c r="A164" s="0" t="n">
        <f aca="false">AVERAGE(F164:K164)</f>
        <v>0</v>
      </c>
      <c r="B164" s="0" t="n">
        <f aca="false">AVERAGE(F164:H164)</f>
        <v>0</v>
      </c>
      <c r="C164" s="0" t="n">
        <f aca="false">AVERAGE(I164:K164)</f>
        <v>0</v>
      </c>
      <c r="D164" s="0" t="s">
        <v>99</v>
      </c>
      <c r="E164" s="0" t="s">
        <v>44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s">
        <v>28</v>
      </c>
      <c r="M164" s="0" t="s">
        <v>28</v>
      </c>
      <c r="N164" s="0" t="s">
        <v>28</v>
      </c>
      <c r="O164" s="0" t="s">
        <v>28</v>
      </c>
      <c r="P164" s="0" t="s">
        <v>28</v>
      </c>
      <c r="Q164" s="0" t="s">
        <v>28</v>
      </c>
      <c r="R164" s="0" t="s">
        <v>28</v>
      </c>
      <c r="S164" s="0" t="s">
        <v>28</v>
      </c>
      <c r="T164" s="0" t="s">
        <v>28</v>
      </c>
      <c r="U164" s="0" t="s">
        <v>28</v>
      </c>
      <c r="V164" s="0" t="s">
        <v>28</v>
      </c>
    </row>
    <row r="165" customFormat="false" ht="12.8" hidden="false" customHeight="false" outlineLevel="0" collapsed="false">
      <c r="A165" s="0" t="n">
        <f aca="false">AVERAGE(F165:K165)</f>
        <v>0</v>
      </c>
      <c r="B165" s="0" t="n">
        <f aca="false">AVERAGE(F165:H165)</f>
        <v>0</v>
      </c>
      <c r="C165" s="0" t="n">
        <f aca="false">AVERAGE(I165:K165)</f>
        <v>0</v>
      </c>
      <c r="D165" s="0" t="s">
        <v>99</v>
      </c>
      <c r="E165" s="0" t="s">
        <v>26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s">
        <v>28</v>
      </c>
      <c r="M165" s="0" t="s">
        <v>28</v>
      </c>
      <c r="N165" s="0" t="s">
        <v>28</v>
      </c>
      <c r="O165" s="0" t="s">
        <v>28</v>
      </c>
      <c r="P165" s="0" t="s">
        <v>28</v>
      </c>
      <c r="Q165" s="0" t="s">
        <v>28</v>
      </c>
      <c r="R165" s="0" t="s">
        <v>28</v>
      </c>
      <c r="S165" s="0" t="s">
        <v>28</v>
      </c>
      <c r="T165" s="0" t="s">
        <v>28</v>
      </c>
      <c r="U165" s="0" t="s">
        <v>28</v>
      </c>
      <c r="V165" s="0" t="s">
        <v>28</v>
      </c>
    </row>
    <row r="166" customFormat="false" ht="12.8" hidden="false" customHeight="false" outlineLevel="0" collapsed="false">
      <c r="A166" s="0" t="n">
        <f aca="false">AVERAGE(F166:K166)</f>
        <v>0</v>
      </c>
      <c r="B166" s="0" t="n">
        <f aca="false">AVERAGE(F166:H166)</f>
        <v>0</v>
      </c>
      <c r="C166" s="0" t="n">
        <f aca="false">AVERAGE(I166:K166)</f>
        <v>0</v>
      </c>
      <c r="D166" s="0" t="s">
        <v>65</v>
      </c>
      <c r="E166" s="0" t="s">
        <v>23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s">
        <v>28</v>
      </c>
      <c r="M166" s="0" t="s">
        <v>28</v>
      </c>
      <c r="N166" s="0" t="s">
        <v>28</v>
      </c>
      <c r="O166" s="0" t="s">
        <v>28</v>
      </c>
      <c r="P166" s="0" t="s">
        <v>28</v>
      </c>
      <c r="Q166" s="0" t="s">
        <v>28</v>
      </c>
      <c r="R166" s="0" t="s">
        <v>28</v>
      </c>
      <c r="S166" s="0" t="s">
        <v>28</v>
      </c>
      <c r="T166" s="0" t="s">
        <v>28</v>
      </c>
      <c r="U166" s="0" t="s">
        <v>28</v>
      </c>
      <c r="V166" s="0" t="s">
        <v>28</v>
      </c>
    </row>
    <row r="167" customFormat="false" ht="12.8" hidden="false" customHeight="false" outlineLevel="0" collapsed="false">
      <c r="A167" s="0" t="n">
        <f aca="false">AVERAGE(F167:K167)</f>
        <v>0</v>
      </c>
      <c r="B167" s="0" t="n">
        <f aca="false">AVERAGE(F167:H167)</f>
        <v>0</v>
      </c>
      <c r="C167" s="0" t="n">
        <f aca="false">AVERAGE(I167:K167)</f>
        <v>0</v>
      </c>
      <c r="D167" s="0" t="s">
        <v>65</v>
      </c>
      <c r="E167" s="0" t="s">
        <v>26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s">
        <v>28</v>
      </c>
      <c r="M167" s="0" t="s">
        <v>28</v>
      </c>
      <c r="N167" s="0" t="s">
        <v>28</v>
      </c>
      <c r="O167" s="0" t="s">
        <v>28</v>
      </c>
      <c r="P167" s="0" t="s">
        <v>28</v>
      </c>
      <c r="Q167" s="0" t="s">
        <v>28</v>
      </c>
      <c r="R167" s="0" t="s">
        <v>28</v>
      </c>
      <c r="S167" s="0" t="s">
        <v>28</v>
      </c>
      <c r="T167" s="0" t="s">
        <v>28</v>
      </c>
      <c r="U167" s="0" t="s">
        <v>28</v>
      </c>
      <c r="V167" s="0" t="s">
        <v>28</v>
      </c>
    </row>
    <row r="168" customFormat="false" ht="12.8" hidden="false" customHeight="false" outlineLevel="0" collapsed="false">
      <c r="A168" s="0" t="n">
        <f aca="false">AVERAGE(F168:K168)</f>
        <v>0</v>
      </c>
      <c r="B168" s="0" t="n">
        <f aca="false">AVERAGE(F168:H168)</f>
        <v>0</v>
      </c>
      <c r="C168" s="0" t="n">
        <f aca="false">AVERAGE(I168:K168)</f>
        <v>0</v>
      </c>
      <c r="D168" s="0" t="s">
        <v>55</v>
      </c>
      <c r="E168" s="0" t="s">
        <v>26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s">
        <v>28</v>
      </c>
      <c r="M168" s="0" t="s">
        <v>28</v>
      </c>
      <c r="N168" s="0" t="s">
        <v>28</v>
      </c>
      <c r="O168" s="0" t="s">
        <v>28</v>
      </c>
      <c r="P168" s="0" t="s">
        <v>28</v>
      </c>
      <c r="Q168" s="0" t="s">
        <v>28</v>
      </c>
      <c r="R168" s="0" t="s">
        <v>28</v>
      </c>
      <c r="S168" s="0" t="s">
        <v>28</v>
      </c>
      <c r="T168" s="0" t="s">
        <v>28</v>
      </c>
      <c r="U168" s="0" t="s">
        <v>28</v>
      </c>
      <c r="V168" s="0" t="s">
        <v>28</v>
      </c>
    </row>
    <row r="169" customFormat="false" ht="12.8" hidden="false" customHeight="false" outlineLevel="0" collapsed="false">
      <c r="A169" s="0" t="n">
        <f aca="false">AVERAGE(F169:K169)</f>
        <v>0</v>
      </c>
      <c r="B169" s="0" t="n">
        <f aca="false">AVERAGE(F169:H169)</f>
        <v>0</v>
      </c>
      <c r="C169" s="0" t="n">
        <f aca="false">AVERAGE(I169:K169)</f>
        <v>0</v>
      </c>
      <c r="D169" s="0" t="s">
        <v>100</v>
      </c>
      <c r="E169" s="0" t="s">
        <v>3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s">
        <v>28</v>
      </c>
      <c r="M169" s="0" t="s">
        <v>28</v>
      </c>
      <c r="N169" s="0" t="s">
        <v>28</v>
      </c>
      <c r="O169" s="0" t="s">
        <v>28</v>
      </c>
      <c r="P169" s="0" t="s">
        <v>28</v>
      </c>
      <c r="Q169" s="0" t="s">
        <v>28</v>
      </c>
      <c r="R169" s="0" t="s">
        <v>28</v>
      </c>
      <c r="S169" s="0" t="s">
        <v>28</v>
      </c>
      <c r="T169" s="0" t="s">
        <v>28</v>
      </c>
      <c r="U169" s="0" t="s">
        <v>28</v>
      </c>
      <c r="V169" s="0" t="s">
        <v>28</v>
      </c>
    </row>
    <row r="170" customFormat="false" ht="12.8" hidden="false" customHeight="false" outlineLevel="0" collapsed="false">
      <c r="A170" s="0" t="n">
        <f aca="false">AVERAGE(F170:K170)</f>
        <v>0</v>
      </c>
      <c r="B170" s="0" t="n">
        <f aca="false">AVERAGE(F170:H170)</f>
        <v>0</v>
      </c>
      <c r="C170" s="0" t="n">
        <f aca="false">AVERAGE(I170:K170)</f>
        <v>0</v>
      </c>
      <c r="D170" s="0" t="s">
        <v>40</v>
      </c>
      <c r="E170" s="0" t="s">
        <v>26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s">
        <v>28</v>
      </c>
      <c r="M170" s="0" t="s">
        <v>28</v>
      </c>
      <c r="N170" s="0" t="s">
        <v>28</v>
      </c>
      <c r="O170" s="0" t="s">
        <v>28</v>
      </c>
      <c r="P170" s="0" t="s">
        <v>28</v>
      </c>
      <c r="Q170" s="0" t="s">
        <v>28</v>
      </c>
      <c r="R170" s="0" t="s">
        <v>28</v>
      </c>
      <c r="S170" s="0" t="s">
        <v>28</v>
      </c>
      <c r="T170" s="0" t="s">
        <v>28</v>
      </c>
      <c r="U170" s="0" t="s">
        <v>28</v>
      </c>
      <c r="V170" s="0" t="s">
        <v>28</v>
      </c>
    </row>
    <row r="171" customFormat="false" ht="12.8" hidden="false" customHeight="false" outlineLevel="0" collapsed="false">
      <c r="A171" s="0" t="n">
        <f aca="false">AVERAGE(F171:K171)</f>
        <v>0</v>
      </c>
      <c r="B171" s="0" t="n">
        <f aca="false">AVERAGE(F171:H171)</f>
        <v>0</v>
      </c>
      <c r="C171" s="0" t="n">
        <f aca="false">AVERAGE(I171:K171)</f>
        <v>0</v>
      </c>
      <c r="D171" s="0" t="s">
        <v>101</v>
      </c>
      <c r="E171" s="0" t="s">
        <v>31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s">
        <v>28</v>
      </c>
      <c r="M171" s="0" t="s">
        <v>28</v>
      </c>
      <c r="N171" s="0" t="s">
        <v>28</v>
      </c>
      <c r="O171" s="0" t="s">
        <v>28</v>
      </c>
      <c r="P171" s="0" t="s">
        <v>28</v>
      </c>
      <c r="Q171" s="0" t="s">
        <v>28</v>
      </c>
      <c r="R171" s="0" t="s">
        <v>28</v>
      </c>
      <c r="S171" s="0" t="s">
        <v>28</v>
      </c>
      <c r="T171" s="0" t="s">
        <v>28</v>
      </c>
      <c r="U171" s="0" t="s">
        <v>28</v>
      </c>
      <c r="V171" s="0" t="s">
        <v>28</v>
      </c>
    </row>
    <row r="172" customFormat="false" ht="12.8" hidden="false" customHeight="false" outlineLevel="0" collapsed="false">
      <c r="A172" s="0" t="n">
        <f aca="false">AVERAGE(F172:K172)</f>
        <v>0</v>
      </c>
      <c r="B172" s="0" t="n">
        <f aca="false">AVERAGE(F172:H172)</f>
        <v>0</v>
      </c>
      <c r="C172" s="0" t="n">
        <f aca="false">AVERAGE(I172:K172)</f>
        <v>0</v>
      </c>
      <c r="D172" s="0" t="s">
        <v>102</v>
      </c>
      <c r="E172" s="0" t="s">
        <v>31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s">
        <v>28</v>
      </c>
      <c r="M172" s="0" t="s">
        <v>28</v>
      </c>
      <c r="N172" s="0" t="s">
        <v>28</v>
      </c>
      <c r="O172" s="0" t="s">
        <v>28</v>
      </c>
      <c r="P172" s="0" t="s">
        <v>28</v>
      </c>
      <c r="Q172" s="0" t="s">
        <v>28</v>
      </c>
      <c r="R172" s="0" t="s">
        <v>28</v>
      </c>
      <c r="S172" s="0" t="s">
        <v>28</v>
      </c>
      <c r="T172" s="0" t="s">
        <v>28</v>
      </c>
      <c r="U172" s="0" t="s">
        <v>28</v>
      </c>
      <c r="V172" s="0" t="s">
        <v>28</v>
      </c>
    </row>
    <row r="173" customFormat="false" ht="12.8" hidden="false" customHeight="false" outlineLevel="0" collapsed="false">
      <c r="A173" s="0" t="n">
        <f aca="false">AVERAGE(F173:K173)</f>
        <v>0</v>
      </c>
      <c r="B173" s="0" t="n">
        <f aca="false">AVERAGE(F173:H173)</f>
        <v>0</v>
      </c>
      <c r="C173" s="0" t="n">
        <f aca="false">AVERAGE(I173:K173)</f>
        <v>0</v>
      </c>
      <c r="D173" s="0" t="s">
        <v>102</v>
      </c>
      <c r="E173" s="0" t="s">
        <v>26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s">
        <v>28</v>
      </c>
      <c r="M173" s="0" t="s">
        <v>28</v>
      </c>
      <c r="N173" s="0" t="s">
        <v>28</v>
      </c>
      <c r="O173" s="0" t="s">
        <v>28</v>
      </c>
      <c r="P173" s="0" t="s">
        <v>28</v>
      </c>
      <c r="Q173" s="0" t="s">
        <v>28</v>
      </c>
      <c r="R173" s="0" t="s">
        <v>28</v>
      </c>
      <c r="S173" s="0" t="s">
        <v>28</v>
      </c>
      <c r="T173" s="0" t="s">
        <v>28</v>
      </c>
      <c r="U173" s="0" t="s">
        <v>28</v>
      </c>
      <c r="V173" s="0" t="s">
        <v>28</v>
      </c>
    </row>
    <row r="174" customFormat="false" ht="12.8" hidden="false" customHeight="false" outlineLevel="0" collapsed="false">
      <c r="A174" s="0" t="n">
        <f aca="false">AVERAGE(F174:K174)</f>
        <v>0</v>
      </c>
      <c r="B174" s="0" t="n">
        <f aca="false">AVERAGE(F174:H174)</f>
        <v>0</v>
      </c>
      <c r="C174" s="0" t="n">
        <f aca="false">AVERAGE(I174:K174)</f>
        <v>0</v>
      </c>
      <c r="D174" s="0" t="s">
        <v>50</v>
      </c>
      <c r="E174" s="0" t="s">
        <v>25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s">
        <v>28</v>
      </c>
      <c r="M174" s="0" t="s">
        <v>28</v>
      </c>
      <c r="N174" s="0" t="s">
        <v>28</v>
      </c>
      <c r="O174" s="0" t="s">
        <v>28</v>
      </c>
      <c r="P174" s="0" t="s">
        <v>28</v>
      </c>
      <c r="Q174" s="0" t="s">
        <v>28</v>
      </c>
      <c r="R174" s="0" t="s">
        <v>28</v>
      </c>
      <c r="S174" s="0" t="s">
        <v>28</v>
      </c>
      <c r="T174" s="0" t="s">
        <v>28</v>
      </c>
      <c r="U174" s="0" t="s">
        <v>28</v>
      </c>
      <c r="V174" s="0" t="s">
        <v>28</v>
      </c>
    </row>
    <row r="175" customFormat="false" ht="12.8" hidden="false" customHeight="false" outlineLevel="0" collapsed="false">
      <c r="A175" s="0" t="n">
        <f aca="false">AVERAGE(F175:K175)</f>
        <v>0</v>
      </c>
      <c r="B175" s="0" t="n">
        <f aca="false">AVERAGE(F175:H175)</f>
        <v>0</v>
      </c>
      <c r="C175" s="0" t="n">
        <f aca="false">AVERAGE(I175:K175)</f>
        <v>0</v>
      </c>
      <c r="D175" s="0" t="s">
        <v>103</v>
      </c>
      <c r="E175" s="0" t="s">
        <v>23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s">
        <v>28</v>
      </c>
      <c r="M175" s="0" t="s">
        <v>28</v>
      </c>
      <c r="N175" s="0" t="s">
        <v>28</v>
      </c>
      <c r="O175" s="0" t="s">
        <v>28</v>
      </c>
      <c r="P175" s="0" t="s">
        <v>28</v>
      </c>
      <c r="Q175" s="0" t="s">
        <v>28</v>
      </c>
      <c r="R175" s="0" t="s">
        <v>28</v>
      </c>
      <c r="S175" s="0" t="s">
        <v>28</v>
      </c>
      <c r="T175" s="0" t="s">
        <v>28</v>
      </c>
      <c r="U175" s="0" t="s">
        <v>28</v>
      </c>
      <c r="V175" s="0" t="s">
        <v>28</v>
      </c>
    </row>
    <row r="176" customFormat="false" ht="12.8" hidden="false" customHeight="false" outlineLevel="0" collapsed="false">
      <c r="A176" s="0" t="n">
        <f aca="false">AVERAGE(F176:K176)</f>
        <v>0</v>
      </c>
      <c r="B176" s="0" t="n">
        <f aca="false">AVERAGE(F176:H176)</f>
        <v>0</v>
      </c>
      <c r="C176" s="0" t="n">
        <f aca="false">AVERAGE(I176:K176)</f>
        <v>0</v>
      </c>
      <c r="D176" s="0" t="s">
        <v>103</v>
      </c>
      <c r="E176" s="0" t="s">
        <v>39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s">
        <v>28</v>
      </c>
      <c r="M176" s="0" t="s">
        <v>28</v>
      </c>
      <c r="N176" s="0" t="s">
        <v>28</v>
      </c>
      <c r="O176" s="0" t="s">
        <v>28</v>
      </c>
      <c r="P176" s="0" t="s">
        <v>28</v>
      </c>
      <c r="Q176" s="0" t="s">
        <v>28</v>
      </c>
      <c r="R176" s="0" t="s">
        <v>28</v>
      </c>
      <c r="S176" s="0" t="s">
        <v>28</v>
      </c>
      <c r="T176" s="0" t="s">
        <v>28</v>
      </c>
      <c r="U176" s="0" t="s">
        <v>28</v>
      </c>
      <c r="V176" s="0" t="s">
        <v>28</v>
      </c>
    </row>
    <row r="177" customFormat="false" ht="12.8" hidden="false" customHeight="false" outlineLevel="0" collapsed="false">
      <c r="A177" s="0" t="n">
        <f aca="false">AVERAGE(F177:K177)</f>
        <v>0</v>
      </c>
      <c r="B177" s="0" t="n">
        <f aca="false">AVERAGE(F177:H177)</f>
        <v>0</v>
      </c>
      <c r="C177" s="0" t="n">
        <f aca="false">AVERAGE(I177:K177)</f>
        <v>0</v>
      </c>
      <c r="D177" s="0" t="s">
        <v>45</v>
      </c>
      <c r="E177" s="0" t="s">
        <v>54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s">
        <v>28</v>
      </c>
      <c r="M177" s="0" t="s">
        <v>28</v>
      </c>
      <c r="N177" s="0" t="s">
        <v>28</v>
      </c>
      <c r="O177" s="0" t="s">
        <v>28</v>
      </c>
      <c r="P177" s="0" t="s">
        <v>28</v>
      </c>
      <c r="Q177" s="0" t="s">
        <v>28</v>
      </c>
      <c r="R177" s="0" t="s">
        <v>28</v>
      </c>
      <c r="S177" s="0" t="s">
        <v>28</v>
      </c>
      <c r="T177" s="0" t="s">
        <v>28</v>
      </c>
      <c r="U177" s="0" t="s">
        <v>28</v>
      </c>
      <c r="V177" s="0" t="s">
        <v>28</v>
      </c>
    </row>
    <row r="178" customFormat="false" ht="12.8" hidden="false" customHeight="false" outlineLevel="0" collapsed="false">
      <c r="A178" s="0" t="n">
        <f aca="false">AVERAGE(F178:K178)</f>
        <v>0</v>
      </c>
      <c r="B178" s="0" t="n">
        <f aca="false">AVERAGE(F178:H178)</f>
        <v>0</v>
      </c>
      <c r="C178" s="0" t="n">
        <f aca="false">AVERAGE(I178:K178)</f>
        <v>0</v>
      </c>
      <c r="D178" s="0" t="s">
        <v>45</v>
      </c>
      <c r="E178" s="0" t="s">
        <v>25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s">
        <v>28</v>
      </c>
      <c r="M178" s="0" t="s">
        <v>28</v>
      </c>
      <c r="N178" s="0" t="s">
        <v>28</v>
      </c>
      <c r="O178" s="0" t="s">
        <v>28</v>
      </c>
      <c r="P178" s="0" t="s">
        <v>28</v>
      </c>
      <c r="Q178" s="0" t="s">
        <v>28</v>
      </c>
      <c r="R178" s="0" t="s">
        <v>28</v>
      </c>
      <c r="S178" s="0" t="s">
        <v>28</v>
      </c>
      <c r="T178" s="0" t="s">
        <v>28</v>
      </c>
      <c r="U178" s="0" t="s">
        <v>28</v>
      </c>
      <c r="V178" s="0" t="s">
        <v>28</v>
      </c>
    </row>
    <row r="179" customFormat="false" ht="12.8" hidden="false" customHeight="false" outlineLevel="0" collapsed="false">
      <c r="A179" s="0" t="n">
        <f aca="false">AVERAGE(F179:K179)</f>
        <v>0</v>
      </c>
      <c r="B179" s="0" t="n">
        <f aca="false">AVERAGE(F179:H179)</f>
        <v>0</v>
      </c>
      <c r="C179" s="0" t="n">
        <f aca="false">AVERAGE(I179:K179)</f>
        <v>0</v>
      </c>
      <c r="D179" s="0" t="s">
        <v>45</v>
      </c>
      <c r="E179" s="0" t="s">
        <v>26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s">
        <v>28</v>
      </c>
      <c r="M179" s="0" t="s">
        <v>28</v>
      </c>
      <c r="N179" s="0" t="s">
        <v>28</v>
      </c>
      <c r="O179" s="0" t="s">
        <v>28</v>
      </c>
      <c r="P179" s="0" t="s">
        <v>28</v>
      </c>
      <c r="Q179" s="0" t="s">
        <v>28</v>
      </c>
      <c r="R179" s="0" t="s">
        <v>28</v>
      </c>
      <c r="S179" s="0" t="s">
        <v>28</v>
      </c>
      <c r="T179" s="0" t="s">
        <v>28</v>
      </c>
      <c r="U179" s="0" t="s">
        <v>28</v>
      </c>
      <c r="V179" s="0" t="s">
        <v>28</v>
      </c>
    </row>
    <row r="180" customFormat="false" ht="12.8" hidden="false" customHeight="false" outlineLevel="0" collapsed="false">
      <c r="A180" s="0" t="n">
        <f aca="false">AVERAGE(F180:K180)</f>
        <v>0</v>
      </c>
      <c r="B180" s="0" t="n">
        <f aca="false">AVERAGE(F180:H180)</f>
        <v>0</v>
      </c>
      <c r="C180" s="0" t="n">
        <f aca="false">AVERAGE(I180:K180)</f>
        <v>0</v>
      </c>
      <c r="D180" s="0" t="s">
        <v>64</v>
      </c>
      <c r="E180" s="0" t="s">
        <v>29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s">
        <v>28</v>
      </c>
      <c r="M180" s="0" t="s">
        <v>28</v>
      </c>
      <c r="N180" s="0" t="s">
        <v>28</v>
      </c>
      <c r="O180" s="0" t="s">
        <v>28</v>
      </c>
      <c r="P180" s="0" t="s">
        <v>28</v>
      </c>
      <c r="Q180" s="0" t="s">
        <v>28</v>
      </c>
      <c r="R180" s="0" t="s">
        <v>28</v>
      </c>
      <c r="S180" s="0" t="s">
        <v>28</v>
      </c>
      <c r="T180" s="0" t="s">
        <v>28</v>
      </c>
      <c r="U180" s="0" t="s">
        <v>28</v>
      </c>
      <c r="V180" s="0" t="s">
        <v>28</v>
      </c>
    </row>
    <row r="181" customFormat="false" ht="12.8" hidden="false" customHeight="false" outlineLevel="0" collapsed="false">
      <c r="A181" s="0" t="n">
        <f aca="false">AVERAGE(F181:K181)</f>
        <v>0</v>
      </c>
      <c r="B181" s="0" t="n">
        <f aca="false">AVERAGE(F181:H181)</f>
        <v>0</v>
      </c>
      <c r="C181" s="0" t="n">
        <f aca="false">AVERAGE(I181:K181)</f>
        <v>0</v>
      </c>
      <c r="D181" s="0" t="s">
        <v>84</v>
      </c>
      <c r="E181" s="0" t="s">
        <v>23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s">
        <v>28</v>
      </c>
      <c r="M181" s="0" t="s">
        <v>28</v>
      </c>
      <c r="N181" s="0" t="s">
        <v>28</v>
      </c>
      <c r="O181" s="0" t="s">
        <v>28</v>
      </c>
      <c r="P181" s="0" t="s">
        <v>28</v>
      </c>
      <c r="Q181" s="0" t="s">
        <v>28</v>
      </c>
      <c r="R181" s="0" t="s">
        <v>28</v>
      </c>
      <c r="S181" s="0" t="s">
        <v>28</v>
      </c>
      <c r="T181" s="0" t="s">
        <v>28</v>
      </c>
      <c r="U181" s="0" t="s">
        <v>28</v>
      </c>
      <c r="V181" s="0" t="s">
        <v>28</v>
      </c>
    </row>
    <row r="182" customFormat="false" ht="12.8" hidden="false" customHeight="false" outlineLevel="0" collapsed="false">
      <c r="A182" s="0" t="n">
        <f aca="false">AVERAGE(F182:K182)</f>
        <v>0</v>
      </c>
      <c r="B182" s="0" t="n">
        <f aca="false">AVERAGE(F182:H182)</f>
        <v>0</v>
      </c>
      <c r="C182" s="0" t="n">
        <f aca="false">AVERAGE(I182:K182)</f>
        <v>0</v>
      </c>
      <c r="D182" s="0" t="s">
        <v>84</v>
      </c>
      <c r="E182" s="0" t="s">
        <v>26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s">
        <v>28</v>
      </c>
      <c r="M182" s="0" t="s">
        <v>28</v>
      </c>
      <c r="N182" s="0" t="s">
        <v>28</v>
      </c>
      <c r="O182" s="0" t="s">
        <v>28</v>
      </c>
      <c r="P182" s="0" t="s">
        <v>28</v>
      </c>
      <c r="Q182" s="0" t="s">
        <v>28</v>
      </c>
      <c r="R182" s="0" t="s">
        <v>28</v>
      </c>
      <c r="S182" s="0" t="s">
        <v>28</v>
      </c>
      <c r="T182" s="0" t="s">
        <v>28</v>
      </c>
      <c r="U182" s="0" t="s">
        <v>28</v>
      </c>
      <c r="V182" s="0" t="s">
        <v>28</v>
      </c>
    </row>
    <row r="183" customFormat="false" ht="12.8" hidden="false" customHeight="false" outlineLevel="0" collapsed="false">
      <c r="A183" s="0" t="n">
        <f aca="false">AVERAGE(F183:K183)</f>
        <v>0</v>
      </c>
      <c r="B183" s="0" t="n">
        <f aca="false">AVERAGE(F183:H183)</f>
        <v>0</v>
      </c>
      <c r="C183" s="0" t="n">
        <f aca="false">AVERAGE(I183:K183)</f>
        <v>0</v>
      </c>
      <c r="D183" s="0" t="s">
        <v>104</v>
      </c>
      <c r="E183" s="0" t="s">
        <v>31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s">
        <v>28</v>
      </c>
      <c r="M183" s="0" t="s">
        <v>28</v>
      </c>
      <c r="N183" s="0" t="s">
        <v>28</v>
      </c>
      <c r="O183" s="0" t="s">
        <v>28</v>
      </c>
      <c r="P183" s="0" t="s">
        <v>28</v>
      </c>
      <c r="Q183" s="0" t="s">
        <v>28</v>
      </c>
      <c r="R183" s="0" t="s">
        <v>28</v>
      </c>
      <c r="S183" s="0" t="s">
        <v>28</v>
      </c>
      <c r="T183" s="0" t="s">
        <v>28</v>
      </c>
      <c r="U183" s="0" t="s">
        <v>28</v>
      </c>
      <c r="V183" s="0" t="s">
        <v>28</v>
      </c>
    </row>
    <row r="184" customFormat="false" ht="12.8" hidden="false" customHeight="false" outlineLevel="0" collapsed="false">
      <c r="A184" s="0" t="n">
        <f aca="false">AVERAGE(F184:K184)</f>
        <v>0</v>
      </c>
      <c r="B184" s="0" t="n">
        <f aca="false">AVERAGE(F184:H184)</f>
        <v>0</v>
      </c>
      <c r="C184" s="0" t="n">
        <f aca="false">AVERAGE(I184:K184)</f>
        <v>0</v>
      </c>
      <c r="D184" s="0" t="s">
        <v>104</v>
      </c>
      <c r="E184" s="0" t="s">
        <v>25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s">
        <v>28</v>
      </c>
      <c r="M184" s="0" t="s">
        <v>28</v>
      </c>
      <c r="N184" s="0" t="s">
        <v>28</v>
      </c>
      <c r="O184" s="0" t="s">
        <v>28</v>
      </c>
      <c r="P184" s="0" t="s">
        <v>28</v>
      </c>
      <c r="Q184" s="0" t="s">
        <v>28</v>
      </c>
      <c r="R184" s="0" t="s">
        <v>28</v>
      </c>
      <c r="S184" s="0" t="s">
        <v>28</v>
      </c>
      <c r="T184" s="0" t="s">
        <v>28</v>
      </c>
      <c r="U184" s="0" t="s">
        <v>28</v>
      </c>
      <c r="V184" s="0" t="s">
        <v>28</v>
      </c>
    </row>
    <row r="185" customFormat="false" ht="12.8" hidden="false" customHeight="false" outlineLevel="0" collapsed="false">
      <c r="A185" s="0" t="n">
        <f aca="false">AVERAGE(F185:K185)</f>
        <v>0</v>
      </c>
      <c r="B185" s="0" t="n">
        <f aca="false">AVERAGE(F185:H185)</f>
        <v>0</v>
      </c>
      <c r="C185" s="0" t="n">
        <f aca="false">AVERAGE(I185:K185)</f>
        <v>0</v>
      </c>
      <c r="D185" s="0" t="s">
        <v>37</v>
      </c>
      <c r="E185" s="0" t="s">
        <v>23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s">
        <v>28</v>
      </c>
      <c r="M185" s="0" t="s">
        <v>28</v>
      </c>
      <c r="N185" s="0" t="s">
        <v>28</v>
      </c>
      <c r="O185" s="0" t="s">
        <v>28</v>
      </c>
      <c r="P185" s="0" t="s">
        <v>28</v>
      </c>
      <c r="Q185" s="0" t="s">
        <v>28</v>
      </c>
      <c r="R185" s="0" t="s">
        <v>28</v>
      </c>
      <c r="S185" s="0" t="s">
        <v>28</v>
      </c>
      <c r="T185" s="0" t="s">
        <v>28</v>
      </c>
      <c r="U185" s="0" t="s">
        <v>28</v>
      </c>
      <c r="V185" s="0" t="s">
        <v>28</v>
      </c>
    </row>
    <row r="186" customFormat="false" ht="12.8" hidden="false" customHeight="false" outlineLevel="0" collapsed="false">
      <c r="A186" s="0" t="n">
        <f aca="false">AVERAGE(F186:K186)</f>
        <v>0</v>
      </c>
      <c r="B186" s="0" t="n">
        <f aca="false">AVERAGE(F186:H186)</f>
        <v>0</v>
      </c>
      <c r="C186" s="0" t="n">
        <f aca="false">AVERAGE(I186:K186)</f>
        <v>0</v>
      </c>
      <c r="D186" s="0" t="s">
        <v>105</v>
      </c>
      <c r="E186" s="0" t="s">
        <v>31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s">
        <v>28</v>
      </c>
      <c r="M186" s="0" t="s">
        <v>28</v>
      </c>
      <c r="N186" s="0" t="s">
        <v>28</v>
      </c>
      <c r="O186" s="0" t="s">
        <v>28</v>
      </c>
      <c r="P186" s="0" t="s">
        <v>28</v>
      </c>
      <c r="Q186" s="0" t="s">
        <v>28</v>
      </c>
      <c r="R186" s="0" t="s">
        <v>28</v>
      </c>
      <c r="S186" s="0" t="s">
        <v>28</v>
      </c>
      <c r="T186" s="0" t="s">
        <v>28</v>
      </c>
      <c r="U186" s="0" t="s">
        <v>28</v>
      </c>
      <c r="V186" s="0" t="s">
        <v>28</v>
      </c>
    </row>
    <row r="187" customFormat="false" ht="12.8" hidden="false" customHeight="false" outlineLevel="0" collapsed="false">
      <c r="A187" s="0" t="n">
        <f aca="false">AVERAGE(F187:K187)</f>
        <v>0</v>
      </c>
      <c r="B187" s="0" t="n">
        <f aca="false">AVERAGE(F187:H187)</f>
        <v>0</v>
      </c>
      <c r="C187" s="0" t="n">
        <f aca="false">AVERAGE(I187:K187)</f>
        <v>0</v>
      </c>
      <c r="D187" s="0" t="s">
        <v>92</v>
      </c>
      <c r="E187" s="0" t="s">
        <v>33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s">
        <v>28</v>
      </c>
      <c r="M187" s="0" t="s">
        <v>28</v>
      </c>
      <c r="N187" s="0" t="s">
        <v>28</v>
      </c>
      <c r="O187" s="0" t="s">
        <v>28</v>
      </c>
      <c r="P187" s="0" t="s">
        <v>28</v>
      </c>
      <c r="Q187" s="0" t="s">
        <v>28</v>
      </c>
      <c r="R187" s="0" t="s">
        <v>28</v>
      </c>
      <c r="S187" s="0" t="s">
        <v>28</v>
      </c>
      <c r="T187" s="0" t="s">
        <v>28</v>
      </c>
      <c r="U187" s="0" t="s">
        <v>28</v>
      </c>
      <c r="V187" s="0" t="s">
        <v>28</v>
      </c>
    </row>
    <row r="188" customFormat="false" ht="12.8" hidden="false" customHeight="false" outlineLevel="0" collapsed="false">
      <c r="A188" s="0" t="n">
        <f aca="false">AVERAGE(F188:K188)</f>
        <v>0</v>
      </c>
      <c r="B188" s="0" t="n">
        <f aca="false">AVERAGE(F188:H188)</f>
        <v>0</v>
      </c>
      <c r="C188" s="0" t="n">
        <f aca="false">AVERAGE(I188:K188)</f>
        <v>0</v>
      </c>
      <c r="D188" s="0" t="s">
        <v>68</v>
      </c>
      <c r="E188" s="0" t="s">
        <v>25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s">
        <v>28</v>
      </c>
      <c r="M188" s="0" t="s">
        <v>28</v>
      </c>
      <c r="N188" s="0" t="s">
        <v>28</v>
      </c>
      <c r="O188" s="0" t="s">
        <v>28</v>
      </c>
      <c r="P188" s="0" t="s">
        <v>28</v>
      </c>
      <c r="Q188" s="0" t="s">
        <v>28</v>
      </c>
      <c r="R188" s="0" t="s">
        <v>28</v>
      </c>
      <c r="S188" s="0" t="s">
        <v>28</v>
      </c>
      <c r="T188" s="0" t="s">
        <v>28</v>
      </c>
      <c r="U188" s="0" t="s">
        <v>28</v>
      </c>
      <c r="V188" s="0" t="s">
        <v>28</v>
      </c>
    </row>
  </sheetData>
  <autoFilter ref="D1:V188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se Francisco Cobo Díaz</cp:lastModifiedBy>
  <dcterms:modified xsi:type="dcterms:W3CDTF">2021-03-15T17:16:09Z</dcterms:modified>
  <cp:revision>3</cp:revision>
  <dc:subject/>
  <dc:title/>
</cp:coreProperties>
</file>